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EDalah\May_2020\Research Activities\Dalah_Research ActivityProposals\CT Dose-competitive fund\Cardiac CT\Sabaa\PLoS One\Final Revision\"/>
    </mc:Choice>
  </mc:AlternateContent>
  <bookViews>
    <workbookView xWindow="0" yWindow="0" windowWidth="19200" windowHeight="7050"/>
  </bookViews>
  <sheets>
    <sheet name="Fig 2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T31" i="1" l="1"/>
  <c r="AQ38" i="1"/>
  <c r="AK35" i="1"/>
  <c r="AQ36" i="1"/>
  <c r="AQ35" i="1"/>
  <c r="AQ37" i="1" s="1"/>
  <c r="AT29" i="1"/>
  <c r="AT28" i="1"/>
  <c r="AT30" i="1" s="1"/>
  <c r="AK36" i="1"/>
  <c r="AH34" i="1"/>
  <c r="AK34" i="1"/>
  <c r="AK33" i="1"/>
  <c r="AH32" i="1"/>
  <c r="AH31" i="1"/>
  <c r="AH33" i="1" s="1"/>
  <c r="AN42" i="1"/>
  <c r="AN40" i="1"/>
  <c r="AN39" i="1"/>
  <c r="AN41" i="1" s="1"/>
  <c r="AT8" i="1"/>
  <c r="AT6" i="1"/>
  <c r="AT5" i="1"/>
  <c r="AT7" i="1" s="1"/>
  <c r="AK22" i="1"/>
  <c r="AK20" i="1"/>
  <c r="AK19" i="1"/>
  <c r="AK21" i="1" s="1"/>
  <c r="AQ11" i="1"/>
  <c r="AQ9" i="1"/>
  <c r="AQ8" i="1"/>
  <c r="AQ10" i="1" s="1"/>
  <c r="AH13" i="1"/>
  <c r="AH11" i="1"/>
  <c r="AH10" i="1"/>
  <c r="AH12" i="1" s="1"/>
  <c r="AN17" i="1"/>
  <c r="AN15" i="1"/>
  <c r="AN14" i="1"/>
  <c r="AN16" i="1" s="1"/>
  <c r="AE11" i="1"/>
  <c r="AE10" i="1"/>
  <c r="AE9" i="1"/>
  <c r="AE8" i="1"/>
</calcChain>
</file>

<file path=xl/sharedStrings.xml><?xml version="1.0" encoding="utf-8"?>
<sst xmlns="http://schemas.openxmlformats.org/spreadsheetml/2006/main" count="264" uniqueCount="59">
  <si>
    <t>AGE ROUNDUP</t>
  </si>
  <si>
    <t>Lungs</t>
  </si>
  <si>
    <t>MALE</t>
  </si>
  <si>
    <t>FEMALE</t>
  </si>
  <si>
    <t>AVG</t>
  </si>
  <si>
    <t>MIN</t>
  </si>
  <si>
    <t>MAX</t>
  </si>
  <si>
    <t>CHEST PAIN</t>
  </si>
  <si>
    <t>Male</t>
  </si>
  <si>
    <t>CHEST DISCOMFORT</t>
  </si>
  <si>
    <t>Female</t>
  </si>
  <si>
    <t>RULEOUT IHD</t>
  </si>
  <si>
    <t>R/O CAD</t>
  </si>
  <si>
    <t>POSITIVE STRESS TEST</t>
  </si>
  <si>
    <t>CORONARY STENOSIS</t>
  </si>
  <si>
    <t>CAD</t>
  </si>
  <si>
    <t xml:space="preserve">CHEST PAIN </t>
  </si>
  <si>
    <t>PAIN BETWEEN SHOULDERS</t>
  </si>
  <si>
    <t>RECURRENT CHEST PAIN</t>
  </si>
  <si>
    <t>R/O CHEST PAIN</t>
  </si>
  <si>
    <t>T negative in the V3-6 and III</t>
  </si>
  <si>
    <t>ISCHEMIC HEART DISEASE</t>
  </si>
  <si>
    <t>RECURRENT LEFT CHEST PAIN</t>
  </si>
  <si>
    <t>SEVERE SOB</t>
  </si>
  <si>
    <t>EXERTION DYSPNEA</t>
  </si>
  <si>
    <t>EXERTIONAL DYSPNEA</t>
  </si>
  <si>
    <t>CHEST PAIN &amp; DYSPNEA</t>
  </si>
  <si>
    <t>EXERTIONAL CHEST PAIN</t>
  </si>
  <si>
    <t>CHEST PAIN WITH SOB</t>
  </si>
  <si>
    <t>SYNCOPAL ATTACK</t>
  </si>
  <si>
    <t>ATHEROSCLEROTIC CHANGES</t>
  </si>
  <si>
    <t>CHEST PAIN WITH POSITIVE TMT</t>
  </si>
  <si>
    <t>ABNORMAL ECG</t>
  </si>
  <si>
    <t>EQVIVOCAL STRESS TEST</t>
  </si>
  <si>
    <t>TYPICAL CHEST PAIN</t>
  </si>
  <si>
    <t>INCONCLUSIVE TMT</t>
  </si>
  <si>
    <t>RECURRENT SEVERE CHEST PAIN</t>
  </si>
  <si>
    <t>RECURRENT PALPITATIONS</t>
  </si>
  <si>
    <t>SOB &amp; RECURRENT CHEST PAIN</t>
  </si>
  <si>
    <t>DYSPNEA &amp; CHEST PAIN</t>
  </si>
  <si>
    <t>ANY SIGNIFICANT CAD</t>
  </si>
  <si>
    <t>NEW 'T' NEGATIVE</t>
  </si>
  <si>
    <t>RECURRENT CHEST PAIN AT REST</t>
  </si>
  <si>
    <t>NECK PAIN RADIATING TO HEAD</t>
  </si>
  <si>
    <t>Patients undergoing BOTH</t>
  </si>
  <si>
    <t>Sex</t>
  </si>
  <si>
    <t>Age</t>
  </si>
  <si>
    <t>mAs</t>
  </si>
  <si>
    <t>Scan length (cm)</t>
  </si>
  <si>
    <t>z-</t>
  </si>
  <si>
    <t>z+</t>
  </si>
  <si>
    <t>Cumulative Organ Dose (mSv)</t>
  </si>
  <si>
    <t xml:space="preserve">Cumulative E* (mSv) </t>
  </si>
  <si>
    <t>LAR for LUNG</t>
  </si>
  <si>
    <t>LAR for lung cancer per 100,000</t>
  </si>
  <si>
    <t>AVG LUNG LAR</t>
  </si>
  <si>
    <t>SD</t>
  </si>
  <si>
    <t>LAR for LUNG cancer per 100,000</t>
  </si>
  <si>
    <t>n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0"/>
    <numFmt numFmtId="165" formatCode="0.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49">
    <xf numFmtId="0" fontId="0" fillId="0" borderId="0" xfId="0"/>
    <xf numFmtId="0" fontId="0" fillId="0" borderId="1" xfId="0" applyBorder="1" applyAlignment="1">
      <alignment horizontal="center" vertical="center"/>
    </xf>
    <xf numFmtId="164" fontId="4" fillId="4" borderId="1" xfId="3" applyNumberFormat="1" applyFont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6" borderId="1" xfId="0" applyNumberFormat="1" applyFill="1" applyBorder="1" applyAlignment="1">
      <alignment horizontal="center" vertical="center"/>
    </xf>
    <xf numFmtId="3" fontId="0" fillId="8" borderId="1" xfId="0" applyNumberForma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164" fontId="4" fillId="7" borderId="1" xfId="3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right"/>
    </xf>
    <xf numFmtId="164" fontId="4" fillId="6" borderId="1" xfId="3" applyNumberFormat="1" applyFont="1" applyFill="1" applyBorder="1" applyAlignment="1">
      <alignment horizontal="center" vertical="center" wrapText="1"/>
    </xf>
    <xf numFmtId="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3" borderId="1" xfId="2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2" borderId="1" xfId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1" fontId="0" fillId="10" borderId="1" xfId="0" applyNumberForma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3" fillId="3" borderId="1" xfId="2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165" fontId="0" fillId="0" borderId="1" xfId="0" applyNumberFormat="1" applyBorder="1" applyAlignment="1">
      <alignment horizontal="center" vertical="center"/>
    </xf>
    <xf numFmtId="165" fontId="8" fillId="3" borderId="4" xfId="2" applyNumberFormat="1" applyFont="1" applyBorder="1" applyAlignment="1">
      <alignment horizontal="center" vertical="center" wrapText="1"/>
    </xf>
    <xf numFmtId="165" fontId="8" fillId="3" borderId="1" xfId="2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164" fontId="4" fillId="6" borderId="1" xfId="0" applyNumberFormat="1" applyFont="1" applyFill="1" applyBorder="1" applyAlignment="1">
      <alignment horizontal="center" vertical="center"/>
    </xf>
    <xf numFmtId="0" fontId="4" fillId="0" borderId="0" xfId="0" applyFont="1"/>
    <xf numFmtId="0" fontId="7" fillId="3" borderId="4" xfId="2" applyFont="1" applyBorder="1" applyAlignment="1">
      <alignment horizontal="center" vertical="center" wrapText="1"/>
    </xf>
    <xf numFmtId="0" fontId="7" fillId="3" borderId="5" xfId="2" applyFont="1" applyBorder="1" applyAlignment="1">
      <alignment horizontal="center" vertical="center" wrapText="1"/>
    </xf>
    <xf numFmtId="0" fontId="7" fillId="3" borderId="6" xfId="2" applyFont="1" applyBorder="1" applyAlignment="1">
      <alignment horizontal="center" vertical="center" wrapText="1"/>
    </xf>
    <xf numFmtId="0" fontId="7" fillId="3" borderId="7" xfId="2" applyFont="1" applyBorder="1" applyAlignment="1">
      <alignment horizontal="center" vertical="center" wrapText="1"/>
    </xf>
    <xf numFmtId="165" fontId="8" fillId="5" borderId="2" xfId="2" applyNumberFormat="1" applyFont="1" applyFill="1" applyBorder="1" applyAlignment="1">
      <alignment horizontal="center" vertical="center" wrapText="1"/>
    </xf>
    <xf numFmtId="165" fontId="8" fillId="5" borderId="3" xfId="2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7" fillId="3" borderId="1" xfId="2" applyFont="1" applyBorder="1" applyAlignment="1">
      <alignment horizontal="center" vertical="center"/>
    </xf>
    <xf numFmtId="0" fontId="8" fillId="9" borderId="1" xfId="2" applyFont="1" applyFill="1" applyBorder="1" applyAlignment="1">
      <alignment horizontal="center" vertical="center"/>
    </xf>
    <xf numFmtId="0" fontId="8" fillId="10" borderId="1" xfId="2" applyFont="1" applyFill="1" applyBorder="1" applyAlignment="1">
      <alignment horizontal="center" vertical="center" wrapText="1"/>
    </xf>
    <xf numFmtId="0" fontId="8" fillId="3" borderId="1" xfId="2" applyFont="1" applyBorder="1" applyAlignment="1">
      <alignment horizontal="center" vertical="center"/>
    </xf>
    <xf numFmtId="165" fontId="8" fillId="3" borderId="2" xfId="2" applyNumberFormat="1" applyFont="1" applyBorder="1" applyAlignment="1">
      <alignment horizontal="center" vertical="center" wrapText="1"/>
    </xf>
    <xf numFmtId="165" fontId="8" fillId="3" borderId="3" xfId="2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</cellXfs>
  <cellStyles count="6">
    <cellStyle name="20% - Accent4" xfId="2" builtinId="42"/>
    <cellStyle name="20% - Accent4 2" xfId="4"/>
    <cellStyle name="20% - Accent5" xfId="3" builtinId="46"/>
    <cellStyle name="20% - Accent5 2" xfId="5"/>
    <cellStyle name="40% - Accent1" xfId="1" builtinId="3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82567632113572"/>
          <c:y val="2.7035798532403187E-2"/>
          <c:w val="0.87761937272402946"/>
          <c:h val="0.87396789339264047"/>
        </c:manualLayout>
      </c:layout>
      <c:lineChart>
        <c:grouping val="stacked"/>
        <c:varyColors val="0"/>
        <c:ser>
          <c:idx val="0"/>
          <c:order val="0"/>
          <c:tx>
            <c:strRef>
              <c:f>'Fig 2'!$O$2</c:f>
              <c:strCache>
                <c:ptCount val="1"/>
                <c:pt idx="0">
                  <c:v>MALE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Fig 2'!$N$3:$N$48</c:f>
              <c:numCache>
                <c:formatCode>General</c:formatCode>
                <c:ptCount val="4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</c:numCache>
            </c:numRef>
          </c:cat>
          <c:val>
            <c:numRef>
              <c:f>'Fig 2'!$O$3:$O$48</c:f>
              <c:numCache>
                <c:formatCode>#,##0.0000</c:formatCode>
                <c:ptCount val="46"/>
                <c:pt idx="0">
                  <c:v>5.8677242325722352</c:v>
                </c:pt>
                <c:pt idx="1">
                  <c:v>5.9917863596166114</c:v>
                </c:pt>
                <c:pt idx="2">
                  <c:v>4.7680419865391981</c:v>
                </c:pt>
                <c:pt idx="3">
                  <c:v>4.3470081720551264</c:v>
                </c:pt>
                <c:pt idx="4">
                  <c:v>8.2058068674550579</c:v>
                </c:pt>
                <c:pt idx="5">
                  <c:v>8.0694559285467093</c:v>
                </c:pt>
                <c:pt idx="6">
                  <c:v>2.3164286917859256</c:v>
                </c:pt>
                <c:pt idx="7">
                  <c:v>3.2029074561969635</c:v>
                </c:pt>
                <c:pt idx="8">
                  <c:v>6.565777393651274</c:v>
                </c:pt>
                <c:pt idx="9">
                  <c:v>8.1391119498079032</c:v>
                </c:pt>
                <c:pt idx="10">
                  <c:v>3.878829770748915</c:v>
                </c:pt>
                <c:pt idx="11">
                  <c:v>9.2086346493372915</c:v>
                </c:pt>
                <c:pt idx="12">
                  <c:v>7.1359740000655165</c:v>
                </c:pt>
                <c:pt idx="13">
                  <c:v>9.4543663943857474</c:v>
                </c:pt>
                <c:pt idx="14">
                  <c:v>6.1236335363993035</c:v>
                </c:pt>
                <c:pt idx="15">
                  <c:v>6.0094028460892526</c:v>
                </c:pt>
                <c:pt idx="16">
                  <c:v>5.554219338587794</c:v>
                </c:pt>
                <c:pt idx="17">
                  <c:v>7.2200296160399446</c:v>
                </c:pt>
                <c:pt idx="18">
                  <c:v>7.820482866564296</c:v>
                </c:pt>
                <c:pt idx="19">
                  <c:v>11.806280590970182</c:v>
                </c:pt>
                <c:pt idx="20">
                  <c:v>10.896861185971813</c:v>
                </c:pt>
                <c:pt idx="21">
                  <c:v>12.39079405207025</c:v>
                </c:pt>
                <c:pt idx="22">
                  <c:v>8.3291004367973063</c:v>
                </c:pt>
                <c:pt idx="23">
                  <c:v>5.7173846533826653</c:v>
                </c:pt>
                <c:pt idx="24">
                  <c:v>10.617778973268047</c:v>
                </c:pt>
                <c:pt idx="25">
                  <c:v>4.3470081720551264</c:v>
                </c:pt>
                <c:pt idx="26">
                  <c:v>4.7128237615521851</c:v>
                </c:pt>
                <c:pt idx="27">
                  <c:v>8.107775657510949</c:v>
                </c:pt>
                <c:pt idx="28">
                  <c:v>5.4078588134598826</c:v>
                </c:pt>
                <c:pt idx="29">
                  <c:v>11.891804344981827</c:v>
                </c:pt>
                <c:pt idx="30">
                  <c:v>4.2181563213471449</c:v>
                </c:pt>
                <c:pt idx="31">
                  <c:v>5.7974315301339834</c:v>
                </c:pt>
                <c:pt idx="32">
                  <c:v>11.011056497414341</c:v>
                </c:pt>
                <c:pt idx="33">
                  <c:v>8.8199352376733842</c:v>
                </c:pt>
                <c:pt idx="34">
                  <c:v>12.129191307771233</c:v>
                </c:pt>
                <c:pt idx="35">
                  <c:v>7.0019095885918174</c:v>
                </c:pt>
                <c:pt idx="36">
                  <c:v>11.062253024014186</c:v>
                </c:pt>
                <c:pt idx="37">
                  <c:v>8.2246606527492698</c:v>
                </c:pt>
                <c:pt idx="38">
                  <c:v>8.249005154626099</c:v>
                </c:pt>
                <c:pt idx="39">
                  <c:v>5.6766370830245183</c:v>
                </c:pt>
                <c:pt idx="40">
                  <c:v>3.7404656314970297</c:v>
                </c:pt>
                <c:pt idx="41">
                  <c:v>10.815557710050202</c:v>
                </c:pt>
                <c:pt idx="42">
                  <c:v>2.6649170162779003</c:v>
                </c:pt>
                <c:pt idx="43">
                  <c:v>2.3886574777341267</c:v>
                </c:pt>
                <c:pt idx="44">
                  <c:v>8.39481189376089</c:v>
                </c:pt>
                <c:pt idx="45">
                  <c:v>9.5688648573717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5A-489A-B55A-78C8AD3D2A42}"/>
            </c:ext>
          </c:extLst>
        </c:ser>
        <c:ser>
          <c:idx val="1"/>
          <c:order val="1"/>
          <c:tx>
            <c:strRef>
              <c:f>'Fig 2'!$P$2</c:f>
              <c:strCache>
                <c:ptCount val="1"/>
                <c:pt idx="0">
                  <c:v>FEMALE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 2'!$N$3:$N$48</c:f>
              <c:numCache>
                <c:formatCode>General</c:formatCode>
                <c:ptCount val="4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</c:numCache>
            </c:numRef>
          </c:cat>
          <c:val>
            <c:numRef>
              <c:f>'Fig 2'!$P$3:$P$43</c:f>
              <c:numCache>
                <c:formatCode>#,##0.0000</c:formatCode>
                <c:ptCount val="41"/>
                <c:pt idx="0">
                  <c:v>7.6189456450068107</c:v>
                </c:pt>
                <c:pt idx="1">
                  <c:v>19.34844577694717</c:v>
                </c:pt>
                <c:pt idx="2">
                  <c:v>9.4351379382018568</c:v>
                </c:pt>
                <c:pt idx="3">
                  <c:v>4.2863048091347098</c:v>
                </c:pt>
                <c:pt idx="4">
                  <c:v>28.416050743723019</c:v>
                </c:pt>
                <c:pt idx="5">
                  <c:v>26.353627299087027</c:v>
                </c:pt>
                <c:pt idx="6">
                  <c:v>15.522173805749421</c:v>
                </c:pt>
                <c:pt idx="7">
                  <c:v>15.94178164834913</c:v>
                </c:pt>
                <c:pt idx="8">
                  <c:v>17.447390937052976</c:v>
                </c:pt>
                <c:pt idx="9">
                  <c:v>7.6786330749966334</c:v>
                </c:pt>
                <c:pt idx="10">
                  <c:v>13.015703787906189</c:v>
                </c:pt>
                <c:pt idx="11">
                  <c:v>14.192710769325243</c:v>
                </c:pt>
                <c:pt idx="12">
                  <c:v>8.7389948490495701</c:v>
                </c:pt>
                <c:pt idx="13">
                  <c:v>17.601571938924081</c:v>
                </c:pt>
                <c:pt idx="14">
                  <c:v>8.9266420254073449</c:v>
                </c:pt>
                <c:pt idx="15">
                  <c:v>5.1129641504887022</c:v>
                </c:pt>
                <c:pt idx="16">
                  <c:v>12.24150433183604</c:v>
                </c:pt>
                <c:pt idx="17">
                  <c:v>11.873597920582094</c:v>
                </c:pt>
                <c:pt idx="18">
                  <c:v>13.729532383988523</c:v>
                </c:pt>
                <c:pt idx="19">
                  <c:v>14.261667550438263</c:v>
                </c:pt>
                <c:pt idx="20">
                  <c:v>14.96805508827534</c:v>
                </c:pt>
                <c:pt idx="21">
                  <c:v>6.8857306081004008</c:v>
                </c:pt>
                <c:pt idx="22">
                  <c:v>4.8022461312179523</c:v>
                </c:pt>
                <c:pt idx="23">
                  <c:v>4.4992149903496861</c:v>
                </c:pt>
                <c:pt idx="24">
                  <c:v>11.072318205124928</c:v>
                </c:pt>
                <c:pt idx="25">
                  <c:v>9.7182300886953339</c:v>
                </c:pt>
                <c:pt idx="26">
                  <c:v>6.4788732965936964</c:v>
                </c:pt>
                <c:pt idx="27">
                  <c:v>10.341170431711511</c:v>
                </c:pt>
                <c:pt idx="28">
                  <c:v>28.883922206373484</c:v>
                </c:pt>
                <c:pt idx="29">
                  <c:v>14.981831423517129</c:v>
                </c:pt>
                <c:pt idx="30">
                  <c:v>13.876674771557534</c:v>
                </c:pt>
                <c:pt idx="31">
                  <c:v>9.0644828614083117</c:v>
                </c:pt>
                <c:pt idx="32">
                  <c:v>17.059329960951327</c:v>
                </c:pt>
                <c:pt idx="33">
                  <c:v>9.994380705960074</c:v>
                </c:pt>
                <c:pt idx="34">
                  <c:v>14.107821156167441</c:v>
                </c:pt>
                <c:pt idx="35">
                  <c:v>14.18528674961796</c:v>
                </c:pt>
                <c:pt idx="36">
                  <c:v>12.077893070363839</c:v>
                </c:pt>
                <c:pt idx="37">
                  <c:v>6.2340779174438277</c:v>
                </c:pt>
                <c:pt idx="38">
                  <c:v>6.1662938963942491</c:v>
                </c:pt>
                <c:pt idx="39">
                  <c:v>7.5521443755143567</c:v>
                </c:pt>
                <c:pt idx="40">
                  <c:v>10.7448493762538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A5A-489A-B55A-78C8AD3D2A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44230160"/>
        <c:axId val="644237704"/>
      </c:lineChart>
      <c:catAx>
        <c:axId val="644230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ients</a:t>
                </a:r>
              </a:p>
            </c:rich>
          </c:tx>
          <c:layout>
            <c:manualLayout>
              <c:xMode val="edge"/>
              <c:yMode val="edge"/>
              <c:x val="0.49329248822769012"/>
              <c:y val="0.940815792157605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4237704"/>
        <c:crosses val="autoZero"/>
        <c:auto val="1"/>
        <c:lblAlgn val="ctr"/>
        <c:lblOffset val="100"/>
        <c:noMultiLvlLbl val="0"/>
      </c:catAx>
      <c:valAx>
        <c:axId val="644237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i="0"/>
                  <a:t>LAR</a:t>
                </a:r>
                <a:r>
                  <a:rPr lang="en-US" i="0" baseline="0"/>
                  <a:t> of </a:t>
                </a:r>
                <a:r>
                  <a:rPr lang="en-US" sz="1000" b="0" i="0" u="none" strike="noStrike" baseline="0">
                    <a:effectLst/>
                  </a:rPr>
                  <a:t>cancer incidence </a:t>
                </a:r>
                <a:endParaRPr lang="en-US" i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4230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5020561409090802"/>
          <c:y val="7.3716384990545211E-2"/>
          <c:w val="0.18901944729173098"/>
          <c:h val="4.14756630398958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25414</xdr:colOff>
      <xdr:row>2</xdr:row>
      <xdr:rowOff>23004</xdr:rowOff>
    </xdr:from>
    <xdr:to>
      <xdr:col>26</xdr:col>
      <xdr:colOff>460075</xdr:colOff>
      <xdr:row>16</xdr:row>
      <xdr:rowOff>15815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C34F7ED-621E-457F-A4C1-AC9F625F57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0"/>
  <sheetViews>
    <sheetView tabSelected="1" topLeftCell="A85" zoomScaleNormal="100" workbookViewId="0">
      <selection activeCell="B94" sqref="B94"/>
    </sheetView>
  </sheetViews>
  <sheetFormatPr defaultRowHeight="15.5" x14ac:dyDescent="0.35"/>
  <cols>
    <col min="1" max="1" width="11.33203125" style="12" customWidth="1"/>
    <col min="2" max="2" width="27.33203125" customWidth="1"/>
    <col min="3" max="3" width="10.83203125" customWidth="1"/>
    <col min="4" max="4" width="10.58203125" customWidth="1"/>
    <col min="6" max="6" width="15.83203125" customWidth="1"/>
    <col min="8" max="8" width="11" customWidth="1"/>
    <col min="9" max="9" width="17.08203125" style="24" customWidth="1"/>
    <col min="10" max="10" width="26.33203125" style="24" customWidth="1"/>
    <col min="11" max="11" width="14.58203125" customWidth="1"/>
    <col min="12" max="12" width="16.58203125" customWidth="1"/>
    <col min="13" max="13" width="10.08203125" customWidth="1"/>
    <col min="14" max="14" width="9.58203125" customWidth="1"/>
    <col min="16" max="16" width="11.33203125" customWidth="1"/>
    <col min="17" max="17" width="10.83203125" customWidth="1"/>
    <col min="18" max="18" width="24.58203125" customWidth="1"/>
    <col min="19" max="19" width="10.58203125" customWidth="1"/>
    <col min="30" max="30" width="11.83203125" style="12" customWidth="1"/>
    <col min="31" max="31" width="8.83203125" style="12"/>
    <col min="33" max="33" width="12.33203125" customWidth="1"/>
    <col min="34" max="34" width="10.33203125" customWidth="1"/>
    <col min="35" max="35" width="8.83203125" style="11"/>
    <col min="36" max="36" width="11.33203125" customWidth="1"/>
    <col min="37" max="37" width="12.08203125" style="11" customWidth="1"/>
    <col min="38" max="38" width="11.08203125" customWidth="1"/>
    <col min="39" max="39" width="10.83203125" customWidth="1"/>
    <col min="40" max="40" width="10.08203125" customWidth="1"/>
    <col min="41" max="41" width="10.08203125" style="12" customWidth="1"/>
    <col min="42" max="42" width="12.33203125" style="12" customWidth="1"/>
    <col min="43" max="43" width="11.33203125" customWidth="1"/>
    <col min="45" max="45" width="11.83203125" customWidth="1"/>
    <col min="46" max="46" width="12.58203125" customWidth="1"/>
  </cols>
  <sheetData>
    <row r="1" spans="1:46" ht="51" customHeight="1" x14ac:dyDescent="0.35">
      <c r="A1" s="35" t="s">
        <v>44</v>
      </c>
      <c r="B1" s="36"/>
      <c r="C1" s="42" t="s">
        <v>45</v>
      </c>
      <c r="D1" s="42" t="s">
        <v>46</v>
      </c>
      <c r="E1" s="43" t="s">
        <v>47</v>
      </c>
      <c r="F1" s="44" t="s">
        <v>48</v>
      </c>
      <c r="G1" s="45" t="s">
        <v>49</v>
      </c>
      <c r="H1" s="45" t="s">
        <v>50</v>
      </c>
      <c r="I1" s="46" t="s">
        <v>52</v>
      </c>
      <c r="J1" s="22" t="s">
        <v>51</v>
      </c>
      <c r="K1" s="39" t="s">
        <v>0</v>
      </c>
      <c r="L1" s="39" t="s">
        <v>54</v>
      </c>
      <c r="O1" s="48" t="s">
        <v>53</v>
      </c>
      <c r="P1" s="48"/>
      <c r="AD1" s="41" t="s">
        <v>57</v>
      </c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</row>
    <row r="2" spans="1:46" ht="42.65" customHeight="1" x14ac:dyDescent="0.35">
      <c r="A2" s="37"/>
      <c r="B2" s="38"/>
      <c r="C2" s="42"/>
      <c r="D2" s="42"/>
      <c r="E2" s="43"/>
      <c r="F2" s="44"/>
      <c r="G2" s="45"/>
      <c r="H2" s="45"/>
      <c r="I2" s="47"/>
      <c r="J2" s="23" t="s">
        <v>1</v>
      </c>
      <c r="K2" s="40"/>
      <c r="L2" s="40" t="s">
        <v>1</v>
      </c>
      <c r="O2" s="20" t="s">
        <v>2</v>
      </c>
      <c r="P2" s="20" t="s">
        <v>3</v>
      </c>
      <c r="AD2" s="25" t="s">
        <v>2</v>
      </c>
      <c r="AE2" s="2" t="s">
        <v>1</v>
      </c>
      <c r="AG2" s="25" t="s">
        <v>2</v>
      </c>
      <c r="AH2" s="2" t="s">
        <v>1</v>
      </c>
      <c r="AI2"/>
      <c r="AJ2" s="25" t="s">
        <v>2</v>
      </c>
      <c r="AK2" s="2" t="s">
        <v>1</v>
      </c>
      <c r="AM2" s="25" t="s">
        <v>2</v>
      </c>
      <c r="AN2" s="2" t="s">
        <v>1</v>
      </c>
      <c r="AO2"/>
      <c r="AP2" s="25" t="s">
        <v>2</v>
      </c>
      <c r="AQ2" s="2" t="s">
        <v>1</v>
      </c>
      <c r="AS2" s="25" t="s">
        <v>2</v>
      </c>
      <c r="AT2" s="2" t="s">
        <v>1</v>
      </c>
    </row>
    <row r="3" spans="1:46" ht="28.75" customHeight="1" x14ac:dyDescent="0.35">
      <c r="A3" s="13">
        <v>1</v>
      </c>
      <c r="B3" s="14" t="s">
        <v>7</v>
      </c>
      <c r="C3" s="15" t="s">
        <v>8</v>
      </c>
      <c r="D3" s="1">
        <v>57</v>
      </c>
      <c r="E3" s="16">
        <v>55</v>
      </c>
      <c r="F3" s="17">
        <v>14.414414414414413</v>
      </c>
      <c r="G3" s="18">
        <v>55</v>
      </c>
      <c r="H3" s="18">
        <v>69</v>
      </c>
      <c r="I3" s="21">
        <v>2.0773647640130815</v>
      </c>
      <c r="J3" s="21">
        <v>6.5929485759238604</v>
      </c>
      <c r="K3" s="3">
        <v>60</v>
      </c>
      <c r="L3" s="4">
        <v>5.8677242325722352</v>
      </c>
      <c r="N3">
        <v>1</v>
      </c>
      <c r="O3" s="4">
        <v>5.8677242325722352</v>
      </c>
      <c r="P3" s="5">
        <v>7.6189456450068107</v>
      </c>
      <c r="AD3" s="25">
        <v>30</v>
      </c>
      <c r="AE3" s="30">
        <v>7.1359740000655165</v>
      </c>
      <c r="AG3" s="29">
        <v>40</v>
      </c>
      <c r="AH3" s="30">
        <v>5.9917863596166114</v>
      </c>
      <c r="AI3"/>
      <c r="AJ3" s="25">
        <v>50</v>
      </c>
      <c r="AK3" s="30">
        <v>4.7680419865391981</v>
      </c>
      <c r="AM3" s="29">
        <v>60</v>
      </c>
      <c r="AN3" s="30">
        <v>5.8677242325722352</v>
      </c>
      <c r="AO3"/>
      <c r="AP3" s="25">
        <v>70</v>
      </c>
      <c r="AQ3" s="30">
        <v>4.3470081720551264</v>
      </c>
      <c r="AS3" s="25">
        <v>80</v>
      </c>
      <c r="AT3" s="30">
        <v>2.3164286917859256</v>
      </c>
    </row>
    <row r="4" spans="1:46" ht="28.75" customHeight="1" x14ac:dyDescent="0.35">
      <c r="A4" s="13">
        <v>2</v>
      </c>
      <c r="B4" s="14" t="s">
        <v>9</v>
      </c>
      <c r="C4" s="15" t="s">
        <v>8</v>
      </c>
      <c r="D4" s="1">
        <v>41</v>
      </c>
      <c r="E4" s="16">
        <v>57</v>
      </c>
      <c r="F4" s="17">
        <v>10.762331838565023</v>
      </c>
      <c r="G4" s="18">
        <v>58.237668161435003</v>
      </c>
      <c r="H4" s="18">
        <v>69</v>
      </c>
      <c r="I4" s="21">
        <v>1.9402570561458916</v>
      </c>
      <c r="J4" s="21">
        <v>5.7613330380928964</v>
      </c>
      <c r="K4" s="3">
        <v>40</v>
      </c>
      <c r="L4" s="4">
        <v>5.9917863596166114</v>
      </c>
      <c r="N4">
        <v>2</v>
      </c>
      <c r="O4" s="4">
        <v>5.9917863596166114</v>
      </c>
      <c r="P4" s="5">
        <v>19.34844577694717</v>
      </c>
      <c r="AD4" s="25">
        <v>30</v>
      </c>
      <c r="AE4" s="30">
        <v>6.1236335363993035</v>
      </c>
      <c r="AG4" s="25">
        <v>40</v>
      </c>
      <c r="AH4" s="30">
        <v>10.896861185971813</v>
      </c>
      <c r="AI4"/>
      <c r="AJ4" s="25">
        <v>50</v>
      </c>
      <c r="AK4" s="30">
        <v>8.0694559285467093</v>
      </c>
      <c r="AM4" s="25">
        <v>60</v>
      </c>
      <c r="AN4" s="30">
        <v>8.2058068674550579</v>
      </c>
      <c r="AO4"/>
      <c r="AP4" s="25">
        <v>70</v>
      </c>
      <c r="AQ4" s="30">
        <v>4.3470081720551264</v>
      </c>
      <c r="AS4" s="25">
        <v>80</v>
      </c>
      <c r="AT4" s="30">
        <v>2.3886574777341267</v>
      </c>
    </row>
    <row r="5" spans="1:46" ht="28.75" customHeight="1" x14ac:dyDescent="0.35">
      <c r="A5" s="13">
        <v>3</v>
      </c>
      <c r="B5" s="14" t="s">
        <v>7</v>
      </c>
      <c r="C5" s="19" t="s">
        <v>10</v>
      </c>
      <c r="D5" s="1">
        <v>39</v>
      </c>
      <c r="E5" s="16">
        <v>39</v>
      </c>
      <c r="F5" s="17">
        <v>14.473684210526315</v>
      </c>
      <c r="G5" s="18">
        <v>54.526315789473699</v>
      </c>
      <c r="H5" s="18">
        <v>69</v>
      </c>
      <c r="I5" s="21">
        <v>1.7352658424996728</v>
      </c>
      <c r="J5" s="21">
        <v>3.1745606854195043</v>
      </c>
      <c r="K5" s="7">
        <v>40</v>
      </c>
      <c r="L5" s="5">
        <v>7.6189456450068107</v>
      </c>
      <c r="N5">
        <v>3</v>
      </c>
      <c r="O5" s="4">
        <v>4.7680419865391981</v>
      </c>
      <c r="P5" s="5">
        <v>9.4351379382018568</v>
      </c>
      <c r="AD5" s="25">
        <v>30</v>
      </c>
      <c r="AE5" s="30">
        <v>4.7128237615521851</v>
      </c>
      <c r="AG5" s="25">
        <v>40</v>
      </c>
      <c r="AH5" s="30">
        <v>8.3291004367973063</v>
      </c>
      <c r="AI5"/>
      <c r="AJ5" s="25">
        <v>50</v>
      </c>
      <c r="AK5" s="30">
        <v>8.1391119498079032</v>
      </c>
      <c r="AM5" s="25">
        <v>60</v>
      </c>
      <c r="AN5" s="30">
        <v>3.2029074561969635</v>
      </c>
      <c r="AO5"/>
      <c r="AP5" s="25">
        <v>70</v>
      </c>
      <c r="AQ5" s="30">
        <v>5.4078588134598826</v>
      </c>
      <c r="AS5" s="27" t="s">
        <v>4</v>
      </c>
      <c r="AT5" s="28">
        <f>AVERAGE(AT3:AT4)</f>
        <v>2.3525430847600264</v>
      </c>
    </row>
    <row r="6" spans="1:46" ht="28.75" customHeight="1" x14ac:dyDescent="0.35">
      <c r="A6" s="13">
        <v>4</v>
      </c>
      <c r="B6" s="14" t="s">
        <v>11</v>
      </c>
      <c r="C6" s="19" t="s">
        <v>10</v>
      </c>
      <c r="D6" s="1">
        <v>62</v>
      </c>
      <c r="E6" s="16">
        <v>70</v>
      </c>
      <c r="F6" s="17">
        <v>14.440433212996389</v>
      </c>
      <c r="G6" s="18">
        <v>54.559566787003611</v>
      </c>
      <c r="H6" s="18">
        <v>69</v>
      </c>
      <c r="I6" s="21">
        <v>4.6533993770625148</v>
      </c>
      <c r="J6" s="21">
        <v>9.6260924263418755</v>
      </c>
      <c r="K6" s="7">
        <v>60</v>
      </c>
      <c r="L6" s="5">
        <v>19.34844577694717</v>
      </c>
      <c r="N6">
        <v>4</v>
      </c>
      <c r="O6" s="4">
        <v>4.3470081720551264</v>
      </c>
      <c r="P6" s="5">
        <v>4.2863048091347098</v>
      </c>
      <c r="AD6" s="25">
        <v>30</v>
      </c>
      <c r="AE6" s="30">
        <v>11.891804344981827</v>
      </c>
      <c r="AG6" s="25">
        <v>40</v>
      </c>
      <c r="AH6" s="30">
        <v>10.617778973268047</v>
      </c>
      <c r="AI6"/>
      <c r="AJ6" s="25">
        <v>50</v>
      </c>
      <c r="AK6" s="30">
        <v>3.878829770748915</v>
      </c>
      <c r="AM6" s="25">
        <v>60</v>
      </c>
      <c r="AN6" s="30">
        <v>6.565777393651274</v>
      </c>
      <c r="AO6"/>
      <c r="AP6" s="25">
        <v>70</v>
      </c>
      <c r="AQ6" s="30">
        <v>4.2181563213471449</v>
      </c>
      <c r="AS6" s="1" t="s">
        <v>5</v>
      </c>
      <c r="AT6" s="4">
        <f>MIN(AT3:AT4)</f>
        <v>2.3164286917859256</v>
      </c>
    </row>
    <row r="7" spans="1:46" ht="28.75" customHeight="1" x14ac:dyDescent="0.35">
      <c r="A7" s="13">
        <v>5</v>
      </c>
      <c r="B7" s="14" t="s">
        <v>12</v>
      </c>
      <c r="C7" s="19" t="s">
        <v>10</v>
      </c>
      <c r="D7" s="1">
        <v>62</v>
      </c>
      <c r="E7" s="16">
        <v>85</v>
      </c>
      <c r="F7" s="17">
        <v>14.371257485029941</v>
      </c>
      <c r="G7" s="18">
        <v>54.628742514970057</v>
      </c>
      <c r="H7" s="18">
        <v>69</v>
      </c>
      <c r="I7" s="21">
        <v>2.7839966741876774</v>
      </c>
      <c r="J7" s="21">
        <v>4.6940984767173415</v>
      </c>
      <c r="K7" s="7">
        <v>60</v>
      </c>
      <c r="L7" s="5">
        <v>9.4351379382018568</v>
      </c>
      <c r="N7">
        <v>5</v>
      </c>
      <c r="O7" s="4">
        <v>8.2058068674550579</v>
      </c>
      <c r="P7" s="5">
        <v>28.416050743723019</v>
      </c>
      <c r="AD7" s="25">
        <v>30</v>
      </c>
      <c r="AE7" s="30">
        <v>8.39481189376089</v>
      </c>
      <c r="AG7" s="25">
        <v>40</v>
      </c>
      <c r="AH7" s="30">
        <v>8.107775657510949</v>
      </c>
      <c r="AI7"/>
      <c r="AJ7" s="25">
        <v>50</v>
      </c>
      <c r="AK7" s="30">
        <v>9.2086346493372915</v>
      </c>
      <c r="AM7" s="25">
        <v>60</v>
      </c>
      <c r="AN7" s="30">
        <v>7.2200296160399446</v>
      </c>
      <c r="AO7"/>
      <c r="AP7" s="25">
        <v>70</v>
      </c>
      <c r="AQ7" s="30">
        <v>2.6649170162779003</v>
      </c>
      <c r="AS7" s="1" t="s">
        <v>6</v>
      </c>
      <c r="AT7" s="28">
        <f>MAX(AT3:AT5)</f>
        <v>2.3886574777341267</v>
      </c>
    </row>
    <row r="8" spans="1:46" ht="28.75" customHeight="1" x14ac:dyDescent="0.35">
      <c r="A8" s="13">
        <v>6</v>
      </c>
      <c r="B8" s="14" t="s">
        <v>13</v>
      </c>
      <c r="C8" s="15" t="s">
        <v>8</v>
      </c>
      <c r="D8" s="1">
        <v>49</v>
      </c>
      <c r="E8" s="16">
        <v>53</v>
      </c>
      <c r="F8" s="17">
        <v>14.285714285714285</v>
      </c>
      <c r="G8" s="18">
        <v>54.714285714285715</v>
      </c>
      <c r="H8" s="18">
        <v>69</v>
      </c>
      <c r="I8" s="21">
        <v>1.618102319876102</v>
      </c>
      <c r="J8" s="21">
        <v>4.7208336500388111</v>
      </c>
      <c r="K8" s="1">
        <v>50</v>
      </c>
      <c r="L8" s="4">
        <v>4.7680419865391981</v>
      </c>
      <c r="N8">
        <v>6</v>
      </c>
      <c r="O8" s="4">
        <v>8.0694559285467093</v>
      </c>
      <c r="P8" s="5">
        <v>26.353627299087027</v>
      </c>
      <c r="AD8" s="27" t="s">
        <v>4</v>
      </c>
      <c r="AE8" s="28">
        <f>AVERAGE(AE3:AE7)</f>
        <v>7.6518095073519445</v>
      </c>
      <c r="AG8" s="25">
        <v>40</v>
      </c>
      <c r="AH8" s="30">
        <v>11.062253024014186</v>
      </c>
      <c r="AI8"/>
      <c r="AJ8" s="25">
        <v>50</v>
      </c>
      <c r="AK8" s="30">
        <v>9.4543663943857474</v>
      </c>
      <c r="AM8" s="25">
        <v>60</v>
      </c>
      <c r="AN8" s="30">
        <v>5.7173846533826653</v>
      </c>
      <c r="AO8"/>
      <c r="AP8" s="27" t="s">
        <v>4</v>
      </c>
      <c r="AQ8" s="28">
        <f>AVERAGE(AQ3:AQ7)</f>
        <v>4.1969896990390358</v>
      </c>
      <c r="AS8" s="1" t="s">
        <v>56</v>
      </c>
      <c r="AT8" s="1">
        <f>STDEV(AT3:AT4)</f>
        <v>5.107346434084465E-2</v>
      </c>
    </row>
    <row r="9" spans="1:46" ht="28.75" customHeight="1" x14ac:dyDescent="0.35">
      <c r="A9" s="13">
        <v>7</v>
      </c>
      <c r="B9" s="14" t="s">
        <v>14</v>
      </c>
      <c r="C9" s="19" t="s">
        <v>10</v>
      </c>
      <c r="D9" s="1">
        <v>64</v>
      </c>
      <c r="E9" s="16">
        <v>34</v>
      </c>
      <c r="F9" s="17">
        <v>14.074074074074073</v>
      </c>
      <c r="G9" s="18">
        <v>54.925925925925924</v>
      </c>
      <c r="H9" s="18">
        <v>69</v>
      </c>
      <c r="I9" s="21">
        <v>1.2172106336061623</v>
      </c>
      <c r="J9" s="21">
        <v>2.132489954793388</v>
      </c>
      <c r="K9" s="7">
        <v>60</v>
      </c>
      <c r="L9" s="5">
        <v>4.2863048091347098</v>
      </c>
      <c r="N9">
        <v>7</v>
      </c>
      <c r="O9" s="4">
        <v>2.3164286917859256</v>
      </c>
      <c r="P9" s="5">
        <v>15.522173805749421</v>
      </c>
      <c r="AD9" s="1" t="s">
        <v>5</v>
      </c>
      <c r="AE9" s="4">
        <f>MIN(AE3:AE7)</f>
        <v>4.7128237615521851</v>
      </c>
      <c r="AG9" s="25">
        <v>40</v>
      </c>
      <c r="AH9" s="30">
        <v>10.815557710050202</v>
      </c>
      <c r="AI9"/>
      <c r="AJ9" s="25">
        <v>50</v>
      </c>
      <c r="AK9" s="30">
        <v>6.0094028460892526</v>
      </c>
      <c r="AM9" s="25">
        <v>60</v>
      </c>
      <c r="AN9" s="30">
        <v>11.011056497414341</v>
      </c>
      <c r="AO9"/>
      <c r="AP9" s="1" t="s">
        <v>5</v>
      </c>
      <c r="AQ9" s="4">
        <f>MIN(AQ3:AQ7)</f>
        <v>2.6649170162779003</v>
      </c>
    </row>
    <row r="10" spans="1:46" ht="28.75" customHeight="1" x14ac:dyDescent="0.35">
      <c r="A10" s="13">
        <v>8</v>
      </c>
      <c r="B10" s="14" t="s">
        <v>15</v>
      </c>
      <c r="C10" s="15" t="s">
        <v>8</v>
      </c>
      <c r="D10" s="1">
        <v>72</v>
      </c>
      <c r="E10" s="16">
        <v>55</v>
      </c>
      <c r="F10" s="17">
        <v>14.611872146118722</v>
      </c>
      <c r="G10" s="18">
        <v>54.388127853881279</v>
      </c>
      <c r="H10" s="18">
        <v>69</v>
      </c>
      <c r="I10" s="21">
        <v>2.1321573884947895</v>
      </c>
      <c r="J10" s="21">
        <v>6.6877048800848113</v>
      </c>
      <c r="K10" s="1">
        <v>70</v>
      </c>
      <c r="L10" s="4">
        <v>4.3470081720551264</v>
      </c>
      <c r="N10">
        <v>8</v>
      </c>
      <c r="O10" s="4">
        <v>3.2029074561969635</v>
      </c>
      <c r="P10" s="5">
        <v>15.94178164834913</v>
      </c>
      <c r="AD10" s="1" t="s">
        <v>6</v>
      </c>
      <c r="AE10" s="28">
        <f>MAX(AE3:AE7)</f>
        <v>11.891804344981827</v>
      </c>
      <c r="AG10" s="27" t="s">
        <v>4</v>
      </c>
      <c r="AH10" s="28">
        <f>AVERAGE(AH3:AH9)</f>
        <v>9.4030161924613029</v>
      </c>
      <c r="AI10"/>
      <c r="AJ10" s="25">
        <v>50</v>
      </c>
      <c r="AK10" s="30">
        <v>5.554219338587794</v>
      </c>
      <c r="AM10" s="25">
        <v>60</v>
      </c>
      <c r="AN10" s="30">
        <v>8.8199352376733842</v>
      </c>
      <c r="AO10"/>
      <c r="AP10" s="1" t="s">
        <v>6</v>
      </c>
      <c r="AQ10" s="28">
        <f>MAX(AQ3:AQ8)</f>
        <v>5.4078588134598826</v>
      </c>
    </row>
    <row r="11" spans="1:46" ht="28.75" customHeight="1" x14ac:dyDescent="0.35">
      <c r="A11" s="13">
        <v>9</v>
      </c>
      <c r="B11" s="14" t="s">
        <v>15</v>
      </c>
      <c r="C11" s="15" t="s">
        <v>8</v>
      </c>
      <c r="D11" s="1">
        <v>60</v>
      </c>
      <c r="E11" s="16">
        <v>89</v>
      </c>
      <c r="F11" s="17">
        <v>14.245014245014247</v>
      </c>
      <c r="G11" s="18">
        <v>54.754985754985753</v>
      </c>
      <c r="H11" s="18">
        <v>69</v>
      </c>
      <c r="I11" s="21">
        <v>2.976207925849379</v>
      </c>
      <c r="J11" s="21">
        <v>9.2200077162416392</v>
      </c>
      <c r="K11" s="1">
        <v>60</v>
      </c>
      <c r="L11" s="4">
        <v>8.2058068674550579</v>
      </c>
      <c r="N11">
        <v>9</v>
      </c>
      <c r="O11" s="4">
        <v>6.565777393651274</v>
      </c>
      <c r="P11" s="5">
        <v>17.447390937052976</v>
      </c>
      <c r="AD11" s="1" t="s">
        <v>56</v>
      </c>
      <c r="AE11" s="1">
        <f>STDEV(AE3:AE7)</f>
        <v>2.7280329017501819</v>
      </c>
      <c r="AG11" s="1" t="s">
        <v>5</v>
      </c>
      <c r="AH11" s="4">
        <f>MIN(AH3:AH9)</f>
        <v>5.9917863596166114</v>
      </c>
      <c r="AI11"/>
      <c r="AJ11" s="25">
        <v>50</v>
      </c>
      <c r="AK11" s="30">
        <v>7.820482866564296</v>
      </c>
      <c r="AM11" s="25">
        <v>60</v>
      </c>
      <c r="AN11" s="30">
        <v>5.6766370830245183</v>
      </c>
      <c r="AO11"/>
      <c r="AP11" s="1" t="s">
        <v>56</v>
      </c>
      <c r="AQ11" s="1">
        <f>STDEV(AQ3:AQ7)</f>
        <v>0.98220540467782347</v>
      </c>
    </row>
    <row r="12" spans="1:46" ht="28.75" customHeight="1" x14ac:dyDescent="0.35">
      <c r="A12" s="13">
        <v>10</v>
      </c>
      <c r="B12" s="14" t="s">
        <v>7</v>
      </c>
      <c r="C12" s="19" t="s">
        <v>10</v>
      </c>
      <c r="D12" s="1">
        <v>46</v>
      </c>
      <c r="E12" s="16">
        <v>126</v>
      </c>
      <c r="F12" s="17">
        <v>18.052738336713997</v>
      </c>
      <c r="G12" s="18">
        <v>50.947261663286</v>
      </c>
      <c r="H12" s="18">
        <v>69</v>
      </c>
      <c r="I12" s="21">
        <v>5.7786535911105528</v>
      </c>
      <c r="J12" s="21">
        <v>12.354804671183921</v>
      </c>
      <c r="K12" s="7">
        <v>50</v>
      </c>
      <c r="L12" s="5">
        <v>28.416050743723019</v>
      </c>
      <c r="N12">
        <v>10</v>
      </c>
      <c r="O12" s="4">
        <v>8.1391119498079032</v>
      </c>
      <c r="P12" s="5">
        <v>7.6786330749966334</v>
      </c>
      <c r="AG12" s="1" t="s">
        <v>6</v>
      </c>
      <c r="AH12" s="28">
        <f>MAX(AH3:AH10)</f>
        <v>11.062253024014186</v>
      </c>
      <c r="AI12"/>
      <c r="AJ12" s="25">
        <v>50</v>
      </c>
      <c r="AK12" s="30">
        <v>11.806280590970182</v>
      </c>
      <c r="AM12" s="25">
        <v>60</v>
      </c>
      <c r="AN12" s="30">
        <v>3.7404656314970297</v>
      </c>
      <c r="AO12"/>
      <c r="AP12"/>
    </row>
    <row r="13" spans="1:46" ht="28.75" customHeight="1" x14ac:dyDescent="0.35">
      <c r="A13" s="13">
        <v>11</v>
      </c>
      <c r="B13" s="14" t="s">
        <v>13</v>
      </c>
      <c r="C13" s="15" t="s">
        <v>8</v>
      </c>
      <c r="D13" s="1">
        <v>49</v>
      </c>
      <c r="E13" s="16">
        <v>61</v>
      </c>
      <c r="F13" s="17">
        <v>17.916666666666668</v>
      </c>
      <c r="G13" s="18">
        <v>51.083333333333329</v>
      </c>
      <c r="H13" s="18">
        <v>69</v>
      </c>
      <c r="I13" s="21">
        <v>2.4116214153733693</v>
      </c>
      <c r="J13" s="21">
        <v>7.9895603252937724</v>
      </c>
      <c r="K13" s="1">
        <v>50</v>
      </c>
      <c r="L13" s="4">
        <v>8.0694559285467093</v>
      </c>
      <c r="N13">
        <v>11</v>
      </c>
      <c r="O13" s="4">
        <v>3.878829770748915</v>
      </c>
      <c r="P13" s="5">
        <v>13.015703787906189</v>
      </c>
      <c r="AG13" s="1" t="s">
        <v>56</v>
      </c>
      <c r="AH13" s="1">
        <f>STDEV(AH3:AH9)</f>
        <v>1.9546096774247639</v>
      </c>
      <c r="AI13"/>
      <c r="AJ13" s="25">
        <v>50</v>
      </c>
      <c r="AK13" s="30">
        <v>12.39079405207025</v>
      </c>
      <c r="AM13" s="25">
        <v>60</v>
      </c>
      <c r="AN13" s="30">
        <v>9.5688648573717625</v>
      </c>
      <c r="AO13"/>
      <c r="AP13"/>
    </row>
    <row r="14" spans="1:46" ht="28.75" customHeight="1" x14ac:dyDescent="0.35">
      <c r="A14" s="13">
        <v>12</v>
      </c>
      <c r="B14" s="14" t="s">
        <v>16</v>
      </c>
      <c r="C14" s="19" t="s">
        <v>10</v>
      </c>
      <c r="D14" s="1">
        <v>35</v>
      </c>
      <c r="E14" s="16">
        <v>46</v>
      </c>
      <c r="F14" s="17">
        <v>18.131868131868131</v>
      </c>
      <c r="G14" s="18">
        <v>50.868131868131869</v>
      </c>
      <c r="H14" s="18">
        <v>69</v>
      </c>
      <c r="I14" s="21">
        <v>4.9664502809207756</v>
      </c>
      <c r="J14" s="21">
        <v>10.980678041286261</v>
      </c>
      <c r="K14" s="7">
        <v>40</v>
      </c>
      <c r="L14" s="5">
        <v>26.353627299087027</v>
      </c>
      <c r="N14">
        <v>12</v>
      </c>
      <c r="O14" s="4">
        <v>9.2086346493372915</v>
      </c>
      <c r="P14" s="5">
        <v>14.192710769325243</v>
      </c>
      <c r="AI14"/>
      <c r="AJ14" s="25">
        <v>50</v>
      </c>
      <c r="AK14" s="30">
        <v>5.7974315301339834</v>
      </c>
      <c r="AM14" s="27" t="s">
        <v>4</v>
      </c>
      <c r="AN14" s="28">
        <f>AVERAGE(AN3:AN13)</f>
        <v>6.8724172296617434</v>
      </c>
      <c r="AO14"/>
      <c r="AP14"/>
    </row>
    <row r="15" spans="1:46" ht="28.75" customHeight="1" x14ac:dyDescent="0.35">
      <c r="A15" s="13">
        <v>13</v>
      </c>
      <c r="B15" s="14" t="s">
        <v>17</v>
      </c>
      <c r="C15" s="15" t="s">
        <v>8</v>
      </c>
      <c r="D15" s="1">
        <v>77</v>
      </c>
      <c r="E15" s="16">
        <v>45</v>
      </c>
      <c r="F15" s="17">
        <v>18.181818181818183</v>
      </c>
      <c r="G15" s="18">
        <v>50.818181818181813</v>
      </c>
      <c r="H15" s="18">
        <v>69</v>
      </c>
      <c r="I15" s="21">
        <v>1.9611788915734372</v>
      </c>
      <c r="J15" s="21">
        <v>6.813025564076252</v>
      </c>
      <c r="K15" s="1">
        <v>80</v>
      </c>
      <c r="L15" s="4">
        <v>2.3164286917859256</v>
      </c>
      <c r="N15">
        <v>13</v>
      </c>
      <c r="O15" s="4">
        <v>7.1359740000655165</v>
      </c>
      <c r="P15" s="5">
        <v>8.7389948490495701</v>
      </c>
      <c r="AI15"/>
      <c r="AJ15" s="25">
        <v>50</v>
      </c>
      <c r="AK15" s="30">
        <v>12.129191307771233</v>
      </c>
      <c r="AM15" s="1" t="s">
        <v>5</v>
      </c>
      <c r="AN15" s="4">
        <f>MIN(AN3:AN13)</f>
        <v>3.2029074561969635</v>
      </c>
      <c r="AO15"/>
      <c r="AP15"/>
    </row>
    <row r="16" spans="1:46" ht="28.75" customHeight="1" x14ac:dyDescent="0.35">
      <c r="A16" s="13">
        <v>14</v>
      </c>
      <c r="B16" s="14" t="s">
        <v>7</v>
      </c>
      <c r="C16" s="19" t="s">
        <v>10</v>
      </c>
      <c r="D16" s="1">
        <v>56</v>
      </c>
      <c r="E16" s="16">
        <v>156</v>
      </c>
      <c r="F16" s="17">
        <v>14.402618657937806</v>
      </c>
      <c r="G16" s="18">
        <v>54.597381342062192</v>
      </c>
      <c r="H16" s="18">
        <v>69</v>
      </c>
      <c r="I16" s="21">
        <v>4.3478455610174764</v>
      </c>
      <c r="J16" s="21">
        <v>7.7224745302235931</v>
      </c>
      <c r="K16" s="7">
        <v>60</v>
      </c>
      <c r="L16" s="5">
        <v>15.522173805749421</v>
      </c>
      <c r="N16">
        <v>14</v>
      </c>
      <c r="O16" s="4">
        <v>9.4543663943857474</v>
      </c>
      <c r="P16" s="5">
        <v>17.601571938924081</v>
      </c>
      <c r="AI16"/>
      <c r="AJ16" s="25">
        <v>50</v>
      </c>
      <c r="AK16" s="30">
        <v>7.0019095885918174</v>
      </c>
      <c r="AM16" s="1" t="s">
        <v>6</v>
      </c>
      <c r="AN16" s="28">
        <f>MAX(AN3:AN14)</f>
        <v>11.011056497414341</v>
      </c>
      <c r="AO16"/>
      <c r="AP16"/>
    </row>
    <row r="17" spans="1:46" ht="28.75" customHeight="1" x14ac:dyDescent="0.35">
      <c r="A17" s="13">
        <v>15</v>
      </c>
      <c r="B17" s="14" t="s">
        <v>7</v>
      </c>
      <c r="C17" s="19" t="s">
        <v>10</v>
      </c>
      <c r="D17" s="1">
        <v>44</v>
      </c>
      <c r="E17" s="16">
        <v>100</v>
      </c>
      <c r="F17" s="17">
        <v>14.503816793893129</v>
      </c>
      <c r="G17" s="18">
        <v>54.496183206106871</v>
      </c>
      <c r="H17" s="18">
        <v>69</v>
      </c>
      <c r="I17" s="21">
        <v>3.6497006124078473</v>
      </c>
      <c r="J17" s="21">
        <v>6.6424090201454709</v>
      </c>
      <c r="K17" s="7">
        <v>40</v>
      </c>
      <c r="L17" s="5">
        <v>15.94178164834913</v>
      </c>
      <c r="N17">
        <v>15</v>
      </c>
      <c r="O17" s="4">
        <v>6.1236335363993035</v>
      </c>
      <c r="P17" s="5">
        <v>8.9266420254073449</v>
      </c>
      <c r="AI17"/>
      <c r="AJ17" s="25">
        <v>50</v>
      </c>
      <c r="AK17" s="30">
        <v>8.2246606527492698</v>
      </c>
      <c r="AM17" s="1" t="s">
        <v>56</v>
      </c>
      <c r="AN17" s="1">
        <f>STDEV(AN3:AN13)</f>
        <v>2.3923336451260582</v>
      </c>
      <c r="AO17"/>
      <c r="AP17"/>
    </row>
    <row r="18" spans="1:46" ht="28.75" customHeight="1" x14ac:dyDescent="0.35">
      <c r="A18" s="13">
        <v>16</v>
      </c>
      <c r="B18" s="14" t="s">
        <v>12</v>
      </c>
      <c r="C18" s="15" t="s">
        <v>8</v>
      </c>
      <c r="D18" s="1">
        <v>62</v>
      </c>
      <c r="E18" s="16">
        <v>34</v>
      </c>
      <c r="F18" s="17">
        <v>14.074074074074073</v>
      </c>
      <c r="G18" s="18">
        <v>54.925925925925924</v>
      </c>
      <c r="H18" s="18">
        <v>69</v>
      </c>
      <c r="I18" s="21">
        <v>1.1936712028852565</v>
      </c>
      <c r="J18" s="21">
        <v>3.5987724226932176</v>
      </c>
      <c r="K18" s="1">
        <v>60</v>
      </c>
      <c r="L18" s="4">
        <v>3.2029074561969635</v>
      </c>
      <c r="N18">
        <v>16</v>
      </c>
      <c r="O18" s="4">
        <v>6.0094028460892526</v>
      </c>
      <c r="P18" s="5">
        <v>5.1129641504887022</v>
      </c>
      <c r="AI18"/>
      <c r="AJ18" s="25">
        <v>50</v>
      </c>
      <c r="AK18" s="30">
        <v>8.249005154626099</v>
      </c>
      <c r="AO18"/>
      <c r="AP18"/>
    </row>
    <row r="19" spans="1:46" ht="28.75" customHeight="1" x14ac:dyDescent="0.35">
      <c r="A19" s="13">
        <v>17</v>
      </c>
      <c r="B19" s="14" t="s">
        <v>18</v>
      </c>
      <c r="C19" s="15" t="s">
        <v>8</v>
      </c>
      <c r="D19" s="1">
        <v>60</v>
      </c>
      <c r="E19" s="16">
        <v>72</v>
      </c>
      <c r="F19" s="17">
        <v>14.43661971830986</v>
      </c>
      <c r="G19" s="18">
        <v>54.563380281690144</v>
      </c>
      <c r="H19" s="18">
        <v>69</v>
      </c>
      <c r="I19" s="21">
        <v>2.3844912663408255</v>
      </c>
      <c r="J19" s="21">
        <v>7.3772779703946894</v>
      </c>
      <c r="K19" s="1">
        <v>60</v>
      </c>
      <c r="L19" s="4">
        <v>6.565777393651274</v>
      </c>
      <c r="N19">
        <v>17</v>
      </c>
      <c r="O19" s="4">
        <v>5.554219338587794</v>
      </c>
      <c r="P19" s="5">
        <v>12.24150433183604</v>
      </c>
      <c r="R19" s="26" t="s">
        <v>55</v>
      </c>
      <c r="S19" s="6">
        <v>30</v>
      </c>
      <c r="T19" s="6">
        <v>40</v>
      </c>
      <c r="U19" s="6">
        <v>50</v>
      </c>
      <c r="V19" s="6">
        <v>60</v>
      </c>
      <c r="W19" s="6">
        <v>70</v>
      </c>
      <c r="X19" s="6">
        <v>80</v>
      </c>
      <c r="AI19"/>
      <c r="AJ19" s="27" t="s">
        <v>4</v>
      </c>
      <c r="AK19" s="28">
        <f>AVERAGE(AK3:AK18)</f>
        <v>8.031363662969996</v>
      </c>
      <c r="AO19"/>
      <c r="AP19"/>
    </row>
    <row r="20" spans="1:46" ht="28.75" customHeight="1" x14ac:dyDescent="0.35">
      <c r="A20" s="13">
        <v>18</v>
      </c>
      <c r="B20" s="14" t="s">
        <v>19</v>
      </c>
      <c r="C20" s="19" t="s">
        <v>10</v>
      </c>
      <c r="D20" s="1">
        <v>52</v>
      </c>
      <c r="E20" s="16">
        <v>55</v>
      </c>
      <c r="F20" s="17">
        <v>14.218009478672986</v>
      </c>
      <c r="G20" s="18">
        <v>54.781990521327018</v>
      </c>
      <c r="H20" s="18">
        <v>69</v>
      </c>
      <c r="I20" s="21">
        <v>3.6667097149728969</v>
      </c>
      <c r="J20" s="21">
        <v>7.585822146544773</v>
      </c>
      <c r="K20" s="7">
        <v>50</v>
      </c>
      <c r="L20" s="5">
        <v>17.447390937052976</v>
      </c>
      <c r="N20">
        <v>18</v>
      </c>
      <c r="O20" s="4">
        <v>7.2200296160399446</v>
      </c>
      <c r="P20" s="5">
        <v>11.873597920582094</v>
      </c>
      <c r="R20" s="8" t="s">
        <v>2</v>
      </c>
      <c r="S20" s="4">
        <v>7.6518095073519445</v>
      </c>
      <c r="T20" s="4">
        <v>9.4030161924613029</v>
      </c>
      <c r="U20" s="4">
        <v>8.031363662969996</v>
      </c>
      <c r="V20" s="4">
        <v>6.8724172296617434</v>
      </c>
      <c r="W20" s="4">
        <v>4.1969896990390358</v>
      </c>
      <c r="X20" s="4">
        <v>2.3525430847600264</v>
      </c>
      <c r="AI20"/>
      <c r="AJ20" s="1" t="s">
        <v>5</v>
      </c>
      <c r="AK20" s="4">
        <f>MIN(AK3:AK18)</f>
        <v>3.878829770748915</v>
      </c>
      <c r="AO20"/>
      <c r="AP20"/>
    </row>
    <row r="21" spans="1:46" ht="28.75" customHeight="1" x14ac:dyDescent="0.35">
      <c r="A21" s="13">
        <v>19</v>
      </c>
      <c r="B21" s="14" t="s">
        <v>12</v>
      </c>
      <c r="C21" s="15" t="s">
        <v>8</v>
      </c>
      <c r="D21" s="1">
        <v>45</v>
      </c>
      <c r="E21" s="16">
        <v>63</v>
      </c>
      <c r="F21" s="17">
        <v>10.975609756097562</v>
      </c>
      <c r="G21" s="18">
        <v>58.024390243902438</v>
      </c>
      <c r="H21" s="18">
        <v>69</v>
      </c>
      <c r="I21" s="21">
        <v>2.4229074906521744</v>
      </c>
      <c r="J21" s="21">
        <v>8.0585266829781226</v>
      </c>
      <c r="K21" s="1">
        <v>50</v>
      </c>
      <c r="L21" s="4">
        <v>8.1391119498079032</v>
      </c>
      <c r="N21">
        <v>19</v>
      </c>
      <c r="O21" s="4">
        <v>7.820482866564296</v>
      </c>
      <c r="P21" s="5">
        <v>13.729532383988523</v>
      </c>
      <c r="R21" s="10" t="s">
        <v>3</v>
      </c>
      <c r="S21" s="5">
        <v>0</v>
      </c>
      <c r="T21" s="5">
        <v>14.829645455332447</v>
      </c>
      <c r="U21" s="5">
        <v>17.0153750151194</v>
      </c>
      <c r="V21" s="5">
        <v>12.018008711614964</v>
      </c>
      <c r="W21" s="5">
        <v>8.9175291912983781</v>
      </c>
      <c r="X21" s="5">
        <v>7.6366406564146248</v>
      </c>
      <c r="AI21"/>
      <c r="AJ21" s="1" t="s">
        <v>6</v>
      </c>
      <c r="AK21" s="31">
        <f>MAX(AK3:AK19)</f>
        <v>12.39079405207025</v>
      </c>
      <c r="AO21"/>
      <c r="AP21"/>
    </row>
    <row r="22" spans="1:46" ht="28.75" customHeight="1" x14ac:dyDescent="0.35">
      <c r="A22" s="13">
        <v>20</v>
      </c>
      <c r="B22" s="14" t="s">
        <v>18</v>
      </c>
      <c r="C22" s="15" t="s">
        <v>8</v>
      </c>
      <c r="D22" s="1">
        <v>48</v>
      </c>
      <c r="E22" s="16">
        <v>37</v>
      </c>
      <c r="F22" s="17">
        <v>14.189189189189189</v>
      </c>
      <c r="G22" s="18">
        <v>54.810810810810807</v>
      </c>
      <c r="H22" s="18">
        <v>69</v>
      </c>
      <c r="I22" s="21">
        <v>1.2070138985209049</v>
      </c>
      <c r="J22" s="21">
        <v>3.840425515592985</v>
      </c>
      <c r="K22" s="1">
        <v>50</v>
      </c>
      <c r="L22" s="4">
        <v>3.878829770748915</v>
      </c>
      <c r="N22">
        <v>20</v>
      </c>
      <c r="O22" s="4">
        <v>11.806280590970182</v>
      </c>
      <c r="P22" s="5">
        <v>14.261667550438263</v>
      </c>
      <c r="AI22"/>
      <c r="AJ22" s="1" t="s">
        <v>56</v>
      </c>
      <c r="AK22" s="1">
        <f>STDEV(AK3:AK18)</f>
        <v>2.5530059845826512</v>
      </c>
      <c r="AO22"/>
    </row>
    <row r="23" spans="1:46" ht="28.75" customHeight="1" x14ac:dyDescent="0.35">
      <c r="A23" s="13">
        <v>21</v>
      </c>
      <c r="B23" s="14" t="s">
        <v>7</v>
      </c>
      <c r="C23" s="19" t="s">
        <v>10</v>
      </c>
      <c r="D23" s="1">
        <v>56</v>
      </c>
      <c r="E23" s="16">
        <v>48</v>
      </c>
      <c r="F23" s="17">
        <v>14.285714285714286</v>
      </c>
      <c r="G23" s="18">
        <v>54.714285714285715</v>
      </c>
      <c r="H23" s="18">
        <v>69</v>
      </c>
      <c r="I23" s="21">
        <v>2.1463169340739312</v>
      </c>
      <c r="J23" s="21">
        <v>3.8202154601973306</v>
      </c>
      <c r="K23" s="7">
        <v>60</v>
      </c>
      <c r="L23" s="5">
        <v>7.6786330749966334</v>
      </c>
      <c r="N23">
        <v>21</v>
      </c>
      <c r="O23" s="4">
        <v>10.896861185971813</v>
      </c>
      <c r="P23" s="5">
        <v>14.96805508827534</v>
      </c>
      <c r="AE23"/>
      <c r="AI23"/>
      <c r="AK23"/>
      <c r="AO23" s="34"/>
      <c r="AP23" s="34"/>
      <c r="AQ23" s="34"/>
    </row>
    <row r="24" spans="1:46" ht="28.75" customHeight="1" x14ac:dyDescent="0.35">
      <c r="A24" s="13">
        <v>22</v>
      </c>
      <c r="B24" s="14" t="s">
        <v>20</v>
      </c>
      <c r="C24" s="15" t="s">
        <v>8</v>
      </c>
      <c r="D24" s="1">
        <v>52</v>
      </c>
      <c r="E24" s="16">
        <v>53</v>
      </c>
      <c r="F24" s="17">
        <v>14.423076923076923</v>
      </c>
      <c r="G24" s="18">
        <v>54.57692307692308</v>
      </c>
      <c r="H24" s="18">
        <v>69</v>
      </c>
      <c r="I24" s="21">
        <v>2.5340968163351252</v>
      </c>
      <c r="J24" s="21">
        <v>9.1174600488488036</v>
      </c>
      <c r="K24" s="1">
        <v>50</v>
      </c>
      <c r="L24" s="4">
        <v>9.2086346493372915</v>
      </c>
      <c r="N24">
        <v>22</v>
      </c>
      <c r="O24" s="4">
        <v>12.39079405207025</v>
      </c>
      <c r="P24" s="5">
        <v>6.8857306081004008</v>
      </c>
      <c r="AD24" s="25" t="s">
        <v>3</v>
      </c>
      <c r="AE24" s="2" t="s">
        <v>1</v>
      </c>
      <c r="AG24" s="25" t="s">
        <v>3</v>
      </c>
      <c r="AH24" s="2" t="s">
        <v>1</v>
      </c>
      <c r="AI24"/>
      <c r="AJ24" s="25" t="s">
        <v>3</v>
      </c>
      <c r="AK24" s="2" t="s">
        <v>1</v>
      </c>
      <c r="AM24" s="25" t="s">
        <v>3</v>
      </c>
      <c r="AN24" s="2" t="s">
        <v>1</v>
      </c>
      <c r="AO24" s="34"/>
      <c r="AP24" s="25" t="s">
        <v>3</v>
      </c>
      <c r="AQ24" s="2" t="s">
        <v>1</v>
      </c>
      <c r="AS24" s="25" t="s">
        <v>3</v>
      </c>
      <c r="AT24" s="2" t="s">
        <v>1</v>
      </c>
    </row>
    <row r="25" spans="1:46" ht="28.75" customHeight="1" x14ac:dyDescent="0.35">
      <c r="A25" s="13">
        <v>23</v>
      </c>
      <c r="B25" s="14" t="s">
        <v>18</v>
      </c>
      <c r="C25" s="19" t="s">
        <v>10</v>
      </c>
      <c r="D25" s="1">
        <v>52</v>
      </c>
      <c r="E25" s="16">
        <v>82</v>
      </c>
      <c r="F25" s="17">
        <v>14.43298969072165</v>
      </c>
      <c r="G25" s="18">
        <v>54.567010309278352</v>
      </c>
      <c r="H25" s="18">
        <v>69</v>
      </c>
      <c r="I25" s="21">
        <v>3.1643968328284844</v>
      </c>
      <c r="J25" s="21">
        <v>5.6590016469157343</v>
      </c>
      <c r="K25" s="7">
        <v>50</v>
      </c>
      <c r="L25" s="5">
        <v>13.015703787906189</v>
      </c>
      <c r="N25">
        <v>23</v>
      </c>
      <c r="O25" s="4">
        <v>8.3291004367973063</v>
      </c>
      <c r="P25" s="5">
        <v>4.8022461312179523</v>
      </c>
      <c r="AD25" s="32">
        <v>30</v>
      </c>
      <c r="AE25" s="32" t="s">
        <v>58</v>
      </c>
      <c r="AG25" s="32">
        <v>40</v>
      </c>
      <c r="AH25" s="33">
        <v>7.6189456450068107</v>
      </c>
      <c r="AI25"/>
      <c r="AJ25" s="32">
        <v>50</v>
      </c>
      <c r="AK25" s="33">
        <v>28.416050743723019</v>
      </c>
      <c r="AM25" s="32">
        <v>60</v>
      </c>
      <c r="AN25" s="33">
        <v>19.34844577694717</v>
      </c>
      <c r="AO25" s="34"/>
      <c r="AP25" s="32">
        <v>70</v>
      </c>
      <c r="AQ25" s="33">
        <v>8.9266420254073449</v>
      </c>
      <c r="AS25" s="32">
        <v>80</v>
      </c>
      <c r="AT25" s="33">
        <v>11.873597920582094</v>
      </c>
    </row>
    <row r="26" spans="1:46" ht="28.75" customHeight="1" x14ac:dyDescent="0.35">
      <c r="A26" s="13">
        <v>24</v>
      </c>
      <c r="B26" s="14" t="s">
        <v>21</v>
      </c>
      <c r="C26" s="19" t="s">
        <v>10</v>
      </c>
      <c r="D26" s="1">
        <v>52</v>
      </c>
      <c r="E26" s="16">
        <v>61</v>
      </c>
      <c r="F26" s="17">
        <v>14.462809917355372</v>
      </c>
      <c r="G26" s="18">
        <v>54.537190082644628</v>
      </c>
      <c r="H26" s="18">
        <v>69</v>
      </c>
      <c r="I26" s="21">
        <v>3.0560933138517008</v>
      </c>
      <c r="J26" s="21">
        <v>6.1707438127501062</v>
      </c>
      <c r="K26" s="7">
        <v>50</v>
      </c>
      <c r="L26" s="5">
        <v>14.192710769325243</v>
      </c>
      <c r="N26">
        <v>24</v>
      </c>
      <c r="O26" s="4">
        <v>5.7173846533826653</v>
      </c>
      <c r="P26" s="5">
        <v>4.4992149903496861</v>
      </c>
      <c r="AD26" s="27" t="s">
        <v>4</v>
      </c>
      <c r="AE26" s="28">
        <v>0</v>
      </c>
      <c r="AG26" s="32">
        <v>40</v>
      </c>
      <c r="AH26" s="33">
        <v>26.353627299087027</v>
      </c>
      <c r="AI26"/>
      <c r="AJ26" s="32">
        <v>50</v>
      </c>
      <c r="AK26" s="33">
        <v>17.447390937052976</v>
      </c>
      <c r="AM26" s="32">
        <v>60</v>
      </c>
      <c r="AN26" s="33">
        <v>9.4351379382018568</v>
      </c>
      <c r="AO26" s="34"/>
      <c r="AP26" s="32">
        <v>70</v>
      </c>
      <c r="AQ26" s="33">
        <v>5.1129641504887022</v>
      </c>
      <c r="AS26" s="32">
        <v>90</v>
      </c>
      <c r="AT26" s="33">
        <v>4.8022461312179523</v>
      </c>
    </row>
    <row r="27" spans="1:46" ht="28.75" customHeight="1" x14ac:dyDescent="0.35">
      <c r="A27" s="13">
        <v>25</v>
      </c>
      <c r="B27" s="14" t="s">
        <v>18</v>
      </c>
      <c r="C27" s="15" t="s">
        <v>8</v>
      </c>
      <c r="D27" s="1">
        <v>34</v>
      </c>
      <c r="E27" s="16">
        <v>91</v>
      </c>
      <c r="F27" s="17">
        <v>14.325842696629213</v>
      </c>
      <c r="G27" s="18">
        <v>54.674157303370791</v>
      </c>
      <c r="H27" s="18">
        <v>69</v>
      </c>
      <c r="I27" s="21">
        <v>2.2150524703925183</v>
      </c>
      <c r="J27" s="21">
        <v>6.7961657143481116</v>
      </c>
      <c r="K27" s="1">
        <v>30</v>
      </c>
      <c r="L27" s="4">
        <v>7.1359740000655165</v>
      </c>
      <c r="N27">
        <v>25</v>
      </c>
      <c r="O27" s="4">
        <v>10.617778973268047</v>
      </c>
      <c r="P27" s="5">
        <v>11.072318205124928</v>
      </c>
      <c r="AD27"/>
      <c r="AE27"/>
      <c r="AG27" s="32">
        <v>40</v>
      </c>
      <c r="AH27" s="33">
        <v>15.94178164834913</v>
      </c>
      <c r="AI27"/>
      <c r="AJ27" s="32">
        <v>50</v>
      </c>
      <c r="AK27" s="33">
        <v>13.015703787906189</v>
      </c>
      <c r="AM27" s="32">
        <v>60</v>
      </c>
      <c r="AN27" s="33">
        <v>4.2863048091347098</v>
      </c>
      <c r="AO27" s="34"/>
      <c r="AP27" s="32">
        <v>70</v>
      </c>
      <c r="AQ27" s="33">
        <v>12.24150433183604</v>
      </c>
      <c r="AS27" s="32">
        <v>80</v>
      </c>
      <c r="AT27" s="33">
        <v>6.2340779174438277</v>
      </c>
    </row>
    <row r="28" spans="1:46" ht="28.75" customHeight="1" x14ac:dyDescent="0.35">
      <c r="A28" s="13">
        <v>26</v>
      </c>
      <c r="B28" s="14" t="s">
        <v>22</v>
      </c>
      <c r="C28" s="15" t="s">
        <v>8</v>
      </c>
      <c r="D28" s="1">
        <v>53</v>
      </c>
      <c r="E28" s="16">
        <v>71</v>
      </c>
      <c r="F28" s="17">
        <v>17.985611510791369</v>
      </c>
      <c r="G28" s="18">
        <v>51.014388489208628</v>
      </c>
      <c r="H28" s="18">
        <v>69</v>
      </c>
      <c r="I28" s="21">
        <v>2.8356947596567093</v>
      </c>
      <c r="J28" s="21">
        <v>9.3607588063225222</v>
      </c>
      <c r="K28" s="1">
        <v>50</v>
      </c>
      <c r="L28" s="4">
        <v>9.4543663943857474</v>
      </c>
      <c r="N28">
        <v>26</v>
      </c>
      <c r="O28" s="4">
        <v>4.3470081720551264</v>
      </c>
      <c r="P28" s="5">
        <v>9.7182300886953339</v>
      </c>
      <c r="AD28"/>
      <c r="AE28"/>
      <c r="AG28" s="32">
        <v>40</v>
      </c>
      <c r="AH28" s="33">
        <v>13.729532383988523</v>
      </c>
      <c r="AI28"/>
      <c r="AJ28" s="32">
        <v>50</v>
      </c>
      <c r="AK28" s="33">
        <v>14.192710769325243</v>
      </c>
      <c r="AM28" s="32">
        <v>60</v>
      </c>
      <c r="AN28" s="33">
        <v>15.522173805749421</v>
      </c>
      <c r="AO28" s="34"/>
      <c r="AP28" s="32">
        <v>70</v>
      </c>
      <c r="AQ28" s="33">
        <v>14.96805508827534</v>
      </c>
      <c r="AS28" s="27" t="s">
        <v>4</v>
      </c>
      <c r="AT28" s="28">
        <f>AVERAGE(AT25:AT27)</f>
        <v>7.6366406564146248</v>
      </c>
    </row>
    <row r="29" spans="1:46" ht="28.75" customHeight="1" x14ac:dyDescent="0.35">
      <c r="A29" s="13">
        <v>27</v>
      </c>
      <c r="B29" s="14" t="s">
        <v>12</v>
      </c>
      <c r="C29" s="19" t="s">
        <v>10</v>
      </c>
      <c r="D29" s="1">
        <v>61</v>
      </c>
      <c r="E29" s="16">
        <v>55</v>
      </c>
      <c r="F29" s="17">
        <v>14.611872146118722</v>
      </c>
      <c r="G29" s="18">
        <v>54.388127853881279</v>
      </c>
      <c r="H29" s="18">
        <v>69</v>
      </c>
      <c r="I29" s="21">
        <v>2.3888949463033184</v>
      </c>
      <c r="J29" s="21">
        <v>4.3477586313679453</v>
      </c>
      <c r="K29" s="7">
        <v>60</v>
      </c>
      <c r="L29" s="5">
        <v>8.7389948490495701</v>
      </c>
      <c r="N29">
        <v>27</v>
      </c>
      <c r="O29" s="4">
        <v>4.7128237615521851</v>
      </c>
      <c r="P29" s="5">
        <v>6.4788732965936964</v>
      </c>
      <c r="AD29"/>
      <c r="AE29"/>
      <c r="AG29" s="32">
        <v>40</v>
      </c>
      <c r="AH29" s="33">
        <v>14.261667550438263</v>
      </c>
      <c r="AI29"/>
      <c r="AJ29" s="32">
        <v>50</v>
      </c>
      <c r="AK29" s="33">
        <v>9.7182300886953339</v>
      </c>
      <c r="AM29" s="32">
        <v>60</v>
      </c>
      <c r="AN29" s="33">
        <v>7.6786330749966334</v>
      </c>
      <c r="AO29" s="34"/>
      <c r="AP29" s="32">
        <v>70</v>
      </c>
      <c r="AQ29" s="33">
        <v>6.8857306081004008</v>
      </c>
      <c r="AS29" s="1" t="s">
        <v>5</v>
      </c>
      <c r="AT29" s="4">
        <f>MIN(AT25:AT27)</f>
        <v>4.8022461312179523</v>
      </c>
    </row>
    <row r="30" spans="1:46" ht="28.75" customHeight="1" x14ac:dyDescent="0.35">
      <c r="A30" s="13">
        <v>28</v>
      </c>
      <c r="B30" s="14" t="s">
        <v>18</v>
      </c>
      <c r="C30" s="15" t="s">
        <v>8</v>
      </c>
      <c r="D30" s="1">
        <v>33</v>
      </c>
      <c r="E30" s="16">
        <v>49</v>
      </c>
      <c r="F30" s="17">
        <v>14.358974358974359</v>
      </c>
      <c r="G30" s="18">
        <v>54.641025641025642</v>
      </c>
      <c r="H30" s="18">
        <v>69</v>
      </c>
      <c r="I30" s="21">
        <v>2.1123869868264187</v>
      </c>
      <c r="J30" s="21">
        <v>5.8320319394279085</v>
      </c>
      <c r="K30" s="1">
        <v>30</v>
      </c>
      <c r="L30" s="4">
        <v>6.1236335363993035</v>
      </c>
      <c r="N30">
        <v>28</v>
      </c>
      <c r="O30" s="4">
        <v>8.107775657510949</v>
      </c>
      <c r="P30" s="5">
        <v>10.341170431711511</v>
      </c>
      <c r="AD30"/>
      <c r="AE30"/>
      <c r="AG30" s="32">
        <v>40</v>
      </c>
      <c r="AH30" s="33">
        <v>11.072318205124928</v>
      </c>
      <c r="AI30"/>
      <c r="AJ30" s="32">
        <v>50</v>
      </c>
      <c r="AK30" s="33">
        <v>10.341170431711511</v>
      </c>
      <c r="AM30" s="32">
        <v>60</v>
      </c>
      <c r="AN30" s="33">
        <v>8.7389948490495701</v>
      </c>
      <c r="AO30" s="34"/>
      <c r="AP30" s="32">
        <v>70</v>
      </c>
      <c r="AQ30" s="33">
        <v>4.4992149903496861</v>
      </c>
      <c r="AS30" s="1" t="s">
        <v>6</v>
      </c>
      <c r="AT30" s="28">
        <f>MAX(AT25:AT28)</f>
        <v>11.873597920582094</v>
      </c>
    </row>
    <row r="31" spans="1:46" ht="28.75" customHeight="1" x14ac:dyDescent="0.35">
      <c r="A31" s="13">
        <v>29</v>
      </c>
      <c r="B31" s="14" t="s">
        <v>23</v>
      </c>
      <c r="C31" s="19" t="s">
        <v>10</v>
      </c>
      <c r="D31" s="1">
        <v>64</v>
      </c>
      <c r="E31" s="16">
        <v>103</v>
      </c>
      <c r="F31" s="17">
        <v>14.356435643564357</v>
      </c>
      <c r="G31" s="18">
        <v>54.643564356435647</v>
      </c>
      <c r="H31" s="18">
        <v>69</v>
      </c>
      <c r="I31" s="21">
        <v>3.7501321947761603</v>
      </c>
      <c r="J31" s="21">
        <v>8.7570009646388467</v>
      </c>
      <c r="K31" s="7">
        <v>60</v>
      </c>
      <c r="L31" s="5">
        <v>17.601571938924081</v>
      </c>
      <c r="N31">
        <v>29</v>
      </c>
      <c r="O31" s="4">
        <v>5.4078588134598826</v>
      </c>
      <c r="P31" s="5">
        <v>28.883922206373484</v>
      </c>
      <c r="AD31"/>
      <c r="AE31"/>
      <c r="AG31" s="27" t="s">
        <v>4</v>
      </c>
      <c r="AH31" s="28">
        <f>AVERAGE(AH25:AH30)</f>
        <v>14.829645455332447</v>
      </c>
      <c r="AI31"/>
      <c r="AJ31" s="32">
        <v>50</v>
      </c>
      <c r="AK31" s="33">
        <v>28.883922206373484</v>
      </c>
      <c r="AM31" s="32">
        <v>60</v>
      </c>
      <c r="AN31" s="33">
        <v>17.601571938924081</v>
      </c>
      <c r="AO31" s="34"/>
      <c r="AP31" s="32">
        <v>70</v>
      </c>
      <c r="AQ31" s="33">
        <v>12.077893070363839</v>
      </c>
      <c r="AS31" s="1" t="s">
        <v>56</v>
      </c>
      <c r="AT31" s="1">
        <f>STDEV(AT25:AT27)</f>
        <v>3.7385011314426282</v>
      </c>
    </row>
    <row r="32" spans="1:46" ht="28.75" customHeight="1" x14ac:dyDescent="0.35">
      <c r="A32" s="13">
        <v>30</v>
      </c>
      <c r="B32" s="14" t="s">
        <v>18</v>
      </c>
      <c r="C32" s="15" t="s">
        <v>8</v>
      </c>
      <c r="D32" s="1">
        <v>53</v>
      </c>
      <c r="E32" s="16">
        <v>58</v>
      </c>
      <c r="F32" s="17">
        <v>14.347826086956523</v>
      </c>
      <c r="G32" s="18">
        <v>54.652173913043477</v>
      </c>
      <c r="H32" s="18">
        <v>69</v>
      </c>
      <c r="I32" s="21">
        <v>1.9230823190494752</v>
      </c>
      <c r="J32" s="21">
        <v>5.9499038080091617</v>
      </c>
      <c r="K32" s="1">
        <v>50</v>
      </c>
      <c r="L32" s="4">
        <v>6.0094028460892526</v>
      </c>
      <c r="N32">
        <v>30</v>
      </c>
      <c r="O32" s="4">
        <v>11.891804344981827</v>
      </c>
      <c r="P32" s="5">
        <v>14.981831423517129</v>
      </c>
      <c r="AD32"/>
      <c r="AE32"/>
      <c r="AG32" s="1" t="s">
        <v>5</v>
      </c>
      <c r="AH32" s="4">
        <f>MIN(AH25:AH30)</f>
        <v>7.6189456450068107</v>
      </c>
      <c r="AI32"/>
      <c r="AJ32" s="32">
        <v>50</v>
      </c>
      <c r="AK32" s="33">
        <v>14.107821156167441</v>
      </c>
      <c r="AM32" s="32">
        <v>60</v>
      </c>
      <c r="AN32" s="33">
        <v>6.4788732965936964</v>
      </c>
      <c r="AO32" s="34"/>
      <c r="AP32" s="32">
        <v>70</v>
      </c>
      <c r="AQ32" s="33">
        <v>6.1662938963942491</v>
      </c>
    </row>
    <row r="33" spans="1:43" ht="28.75" customHeight="1" x14ac:dyDescent="0.35">
      <c r="A33" s="13">
        <v>31</v>
      </c>
      <c r="B33" s="14" t="s">
        <v>24</v>
      </c>
      <c r="C33" s="19" t="s">
        <v>10</v>
      </c>
      <c r="D33" s="1">
        <v>73</v>
      </c>
      <c r="E33" s="16">
        <v>58</v>
      </c>
      <c r="F33" s="17">
        <v>14.347826086956523</v>
      </c>
      <c r="G33" s="18">
        <v>54.652173913043477</v>
      </c>
      <c r="H33" s="18">
        <v>69</v>
      </c>
      <c r="I33" s="21">
        <v>3.0028846567664287</v>
      </c>
      <c r="J33" s="21">
        <v>6.0725455955152006</v>
      </c>
      <c r="K33" s="7">
        <v>70</v>
      </c>
      <c r="L33" s="5">
        <v>8.9266420254073449</v>
      </c>
      <c r="N33">
        <v>31</v>
      </c>
      <c r="O33" s="4">
        <v>4.2181563213471449</v>
      </c>
      <c r="P33" s="5">
        <v>13.876674771557534</v>
      </c>
      <c r="AD33"/>
      <c r="AE33"/>
      <c r="AG33" s="1" t="s">
        <v>6</v>
      </c>
      <c r="AH33" s="28">
        <f>MAX(AH25:AH31)</f>
        <v>26.353627299087027</v>
      </c>
      <c r="AI33"/>
      <c r="AJ33" s="27" t="s">
        <v>4</v>
      </c>
      <c r="AK33" s="28">
        <f>AVERAGE(AK25:AK32)</f>
        <v>17.0153750151194</v>
      </c>
      <c r="AM33" s="32">
        <v>60</v>
      </c>
      <c r="AN33" s="33">
        <v>14.981831423517129</v>
      </c>
      <c r="AO33" s="34"/>
      <c r="AP33" s="32">
        <v>70</v>
      </c>
      <c r="AQ33" s="33">
        <v>7.5521443755143567</v>
      </c>
    </row>
    <row r="34" spans="1:43" ht="28.75" customHeight="1" x14ac:dyDescent="0.35">
      <c r="A34" s="13">
        <v>32</v>
      </c>
      <c r="B34" s="14" t="s">
        <v>25</v>
      </c>
      <c r="C34" s="19" t="s">
        <v>10</v>
      </c>
      <c r="D34" s="1">
        <v>67</v>
      </c>
      <c r="E34" s="16">
        <v>43</v>
      </c>
      <c r="F34" s="17">
        <v>14.619883040935672</v>
      </c>
      <c r="G34" s="18">
        <v>54.380116959064324</v>
      </c>
      <c r="H34" s="18">
        <v>69</v>
      </c>
      <c r="I34" s="21">
        <v>1.911115957042655</v>
      </c>
      <c r="J34" s="21">
        <v>3.4782069050943556</v>
      </c>
      <c r="K34" s="7">
        <v>70</v>
      </c>
      <c r="L34" s="5">
        <v>5.1129641504887022</v>
      </c>
      <c r="N34">
        <v>32</v>
      </c>
      <c r="O34" s="4">
        <v>5.7974315301339834</v>
      </c>
      <c r="P34" s="5">
        <v>9.0644828614083117</v>
      </c>
      <c r="AD34"/>
      <c r="AE34"/>
      <c r="AG34" s="1" t="s">
        <v>56</v>
      </c>
      <c r="AH34" s="1">
        <f>STDEV(AH25:AH30)</f>
        <v>6.3511188295760128</v>
      </c>
      <c r="AI34"/>
      <c r="AJ34" s="1" t="s">
        <v>5</v>
      </c>
      <c r="AK34" s="4">
        <f>MIN(AK25:AK32)</f>
        <v>9.7182300886953339</v>
      </c>
      <c r="AM34" s="32">
        <v>60</v>
      </c>
      <c r="AN34" s="33">
        <v>13.876674771557534</v>
      </c>
      <c r="AO34" s="34"/>
      <c r="AP34" s="32">
        <v>70</v>
      </c>
      <c r="AQ34" s="33">
        <v>10.744849376253805</v>
      </c>
    </row>
    <row r="35" spans="1:43" ht="28.75" customHeight="1" x14ac:dyDescent="0.35">
      <c r="A35" s="13">
        <v>33</v>
      </c>
      <c r="B35" s="14" t="s">
        <v>18</v>
      </c>
      <c r="C35" s="15" t="s">
        <v>8</v>
      </c>
      <c r="D35" s="1">
        <v>50</v>
      </c>
      <c r="E35" s="16">
        <v>50</v>
      </c>
      <c r="F35" s="17">
        <v>14.213197969543147</v>
      </c>
      <c r="G35" s="18">
        <v>54.786802030456855</v>
      </c>
      <c r="H35" s="18">
        <v>69</v>
      </c>
      <c r="I35" s="21">
        <v>1.7747297233075441</v>
      </c>
      <c r="J35" s="21">
        <v>5.4992270679087074</v>
      </c>
      <c r="K35" s="1">
        <v>50</v>
      </c>
      <c r="L35" s="4">
        <v>5.554219338587794</v>
      </c>
      <c r="N35">
        <v>33</v>
      </c>
      <c r="O35" s="4">
        <v>11.011056497414341</v>
      </c>
      <c r="P35" s="5">
        <v>17.059329960951327</v>
      </c>
      <c r="AD35"/>
      <c r="AE35"/>
      <c r="AI35"/>
      <c r="AJ35" s="1" t="s">
        <v>6</v>
      </c>
      <c r="AK35" s="31">
        <f>MAX(AK25:AK32)</f>
        <v>28.883922206373484</v>
      </c>
      <c r="AM35" s="32">
        <v>60</v>
      </c>
      <c r="AN35" s="33">
        <v>9.0644828614083117</v>
      </c>
      <c r="AO35"/>
      <c r="AP35" s="27" t="s">
        <v>4</v>
      </c>
      <c r="AQ35" s="28">
        <f>AVERAGE(AQ25:AQ34)</f>
        <v>8.9175291912983781</v>
      </c>
    </row>
    <row r="36" spans="1:43" ht="28.75" customHeight="1" x14ac:dyDescent="0.35">
      <c r="A36" s="13">
        <v>34</v>
      </c>
      <c r="B36" s="14" t="s">
        <v>26</v>
      </c>
      <c r="C36" s="15" t="s">
        <v>8</v>
      </c>
      <c r="D36" s="1">
        <v>62</v>
      </c>
      <c r="E36" s="16">
        <v>81</v>
      </c>
      <c r="F36" s="17">
        <v>14.375</v>
      </c>
      <c r="G36" s="18">
        <v>54.625</v>
      </c>
      <c r="H36" s="18">
        <v>69</v>
      </c>
      <c r="I36" s="21">
        <v>2.6234564739587007</v>
      </c>
      <c r="J36" s="21">
        <v>8.112392827011174</v>
      </c>
      <c r="K36" s="1">
        <v>60</v>
      </c>
      <c r="L36" s="4">
        <v>7.2200296160399446</v>
      </c>
      <c r="N36">
        <v>34</v>
      </c>
      <c r="O36" s="4">
        <v>8.8199352376733842</v>
      </c>
      <c r="P36" s="5">
        <v>9.994380705960074</v>
      </c>
      <c r="AD36"/>
      <c r="AE36"/>
      <c r="AH36" s="11"/>
      <c r="AI36"/>
      <c r="AJ36" s="1" t="s">
        <v>56</v>
      </c>
      <c r="AK36" s="1">
        <f>STDEV(AK25:AK32)</f>
        <v>7.5709639032293117</v>
      </c>
      <c r="AM36" s="32">
        <v>60</v>
      </c>
      <c r="AN36" s="33">
        <v>17.059329960951327</v>
      </c>
      <c r="AO36"/>
      <c r="AP36" s="1" t="s">
        <v>5</v>
      </c>
      <c r="AQ36" s="4">
        <f>MIN(AQ25:AQ34)</f>
        <v>4.4992149903496861</v>
      </c>
    </row>
    <row r="37" spans="1:43" ht="28.75" customHeight="1" x14ac:dyDescent="0.35">
      <c r="A37" s="13">
        <v>35</v>
      </c>
      <c r="B37" s="14" t="s">
        <v>18</v>
      </c>
      <c r="C37" s="19" t="s">
        <v>10</v>
      </c>
      <c r="D37" s="1">
        <v>65</v>
      </c>
      <c r="E37" s="16">
        <v>55</v>
      </c>
      <c r="F37" s="17">
        <v>14.220183486238531</v>
      </c>
      <c r="G37" s="18">
        <v>54.779816513761467</v>
      </c>
      <c r="H37" s="18">
        <v>69</v>
      </c>
      <c r="I37" s="21">
        <v>4.003388626186684</v>
      </c>
      <c r="J37" s="21">
        <v>8.3275539672354029</v>
      </c>
      <c r="K37" s="7">
        <v>70</v>
      </c>
      <c r="L37" s="5">
        <v>12.24150433183604</v>
      </c>
      <c r="N37">
        <v>35</v>
      </c>
      <c r="O37" s="4">
        <v>12.129191307771233</v>
      </c>
      <c r="P37" s="5">
        <v>14.107821156167441</v>
      </c>
      <c r="AD37"/>
      <c r="AE37"/>
      <c r="AI37"/>
      <c r="AK37"/>
      <c r="AM37" s="32">
        <v>60</v>
      </c>
      <c r="AN37" s="33">
        <v>9.994380705960074</v>
      </c>
      <c r="AO37"/>
      <c r="AP37" s="1" t="s">
        <v>6</v>
      </c>
      <c r="AQ37" s="28">
        <f>MAX(AQ25:AQ35)</f>
        <v>14.96805508827534</v>
      </c>
    </row>
    <row r="38" spans="1:43" ht="28.75" customHeight="1" x14ac:dyDescent="0.35">
      <c r="A38" s="13">
        <v>36</v>
      </c>
      <c r="B38" s="14" t="s">
        <v>19</v>
      </c>
      <c r="C38" s="15" t="s">
        <v>8</v>
      </c>
      <c r="D38" s="1">
        <v>45</v>
      </c>
      <c r="E38" s="16">
        <v>67</v>
      </c>
      <c r="F38" s="17">
        <v>14.339622641509434</v>
      </c>
      <c r="G38" s="18">
        <v>54.660377358490564</v>
      </c>
      <c r="H38" s="18">
        <v>69</v>
      </c>
      <c r="I38" s="21">
        <v>2.4401345317069709</v>
      </c>
      <c r="J38" s="21">
        <v>7.7430523431329679</v>
      </c>
      <c r="K38" s="1">
        <v>50</v>
      </c>
      <c r="L38" s="4">
        <v>7.820482866564296</v>
      </c>
      <c r="N38">
        <v>36</v>
      </c>
      <c r="O38" s="4">
        <v>7.0019095885918174</v>
      </c>
      <c r="P38" s="5">
        <v>14.18528674961796</v>
      </c>
      <c r="AD38" s="9"/>
      <c r="AE38"/>
      <c r="AI38"/>
      <c r="AK38"/>
      <c r="AM38" s="32">
        <v>60</v>
      </c>
      <c r="AN38" s="33">
        <v>14.18528674961796</v>
      </c>
      <c r="AO38"/>
      <c r="AP38" s="1" t="s">
        <v>56</v>
      </c>
      <c r="AQ38" s="1">
        <f>STDEV(AQ25:AQ34)</f>
        <v>3.4727950425643348</v>
      </c>
    </row>
    <row r="39" spans="1:43" ht="28.75" customHeight="1" x14ac:dyDescent="0.35">
      <c r="A39" s="13">
        <v>37</v>
      </c>
      <c r="B39" s="14" t="s">
        <v>13</v>
      </c>
      <c r="C39" s="15" t="s">
        <v>8</v>
      </c>
      <c r="D39" s="1">
        <v>45</v>
      </c>
      <c r="E39" s="16">
        <v>79</v>
      </c>
      <c r="F39" s="17">
        <v>17.948717948717949</v>
      </c>
      <c r="G39" s="18">
        <v>51.051282051282051</v>
      </c>
      <c r="H39" s="18">
        <v>69</v>
      </c>
      <c r="I39" s="21">
        <v>3.34332078621782</v>
      </c>
      <c r="J39" s="21">
        <v>11.689386723732854</v>
      </c>
      <c r="K39" s="1">
        <v>50</v>
      </c>
      <c r="L39" s="4">
        <v>11.806280590970182</v>
      </c>
      <c r="N39">
        <v>37</v>
      </c>
      <c r="O39" s="4">
        <v>11.062253024014186</v>
      </c>
      <c r="P39" s="5">
        <v>12.077893070363839</v>
      </c>
      <c r="AI39"/>
      <c r="AM39" s="27" t="s">
        <v>4</v>
      </c>
      <c r="AN39" s="28">
        <f>AVERAGE(AN25:AN38)</f>
        <v>12.018008711614964</v>
      </c>
      <c r="AO39"/>
      <c r="AP39"/>
    </row>
    <row r="40" spans="1:43" ht="28.75" customHeight="1" x14ac:dyDescent="0.35">
      <c r="A40" s="13">
        <v>38</v>
      </c>
      <c r="B40" s="14" t="s">
        <v>19</v>
      </c>
      <c r="C40" s="15" t="s">
        <v>8</v>
      </c>
      <c r="D40" s="1">
        <v>41</v>
      </c>
      <c r="E40" s="16">
        <v>78</v>
      </c>
      <c r="F40" s="17">
        <v>17.973856209150327</v>
      </c>
      <c r="G40" s="18">
        <v>51.026143790849673</v>
      </c>
      <c r="H40" s="18">
        <v>69</v>
      </c>
      <c r="I40" s="21">
        <v>3.1747159667346154</v>
      </c>
      <c r="J40" s="21">
        <v>10.477751140357512</v>
      </c>
      <c r="K40" s="1">
        <v>40</v>
      </c>
      <c r="L40" s="4">
        <v>10.896861185971813</v>
      </c>
      <c r="N40">
        <v>38</v>
      </c>
      <c r="O40" s="4">
        <v>8.2246606527492698</v>
      </c>
      <c r="P40" s="5">
        <v>6.2340779174438277</v>
      </c>
      <c r="AI40"/>
      <c r="AM40" s="1" t="s">
        <v>5</v>
      </c>
      <c r="AN40" s="4">
        <f>MIN(AN25:AN38)</f>
        <v>4.2863048091347098</v>
      </c>
      <c r="AO40"/>
      <c r="AP40"/>
    </row>
    <row r="41" spans="1:43" ht="28.75" customHeight="1" x14ac:dyDescent="0.35">
      <c r="A41" s="13">
        <v>39</v>
      </c>
      <c r="B41" s="14" t="s">
        <v>27</v>
      </c>
      <c r="C41" s="19" t="s">
        <v>10</v>
      </c>
      <c r="D41" s="1">
        <v>82</v>
      </c>
      <c r="E41" s="16">
        <v>195</v>
      </c>
      <c r="F41" s="17">
        <v>14.360313315926893</v>
      </c>
      <c r="G41" s="18">
        <v>54.639686684073105</v>
      </c>
      <c r="H41" s="18">
        <v>69</v>
      </c>
      <c r="I41" s="21">
        <v>7.6701518073365875</v>
      </c>
      <c r="J41" s="21">
        <v>15.420257039717006</v>
      </c>
      <c r="K41" s="7">
        <v>80</v>
      </c>
      <c r="L41" s="5">
        <v>11.873597920582094</v>
      </c>
      <c r="N41">
        <v>39</v>
      </c>
      <c r="O41" s="4">
        <v>8.249005154626099</v>
      </c>
      <c r="P41" s="5">
        <v>6.1662938963942491</v>
      </c>
      <c r="AI41"/>
      <c r="AM41" s="1" t="s">
        <v>6</v>
      </c>
      <c r="AN41" s="28">
        <f>MAX(AN25:AN39)</f>
        <v>19.34844577694717</v>
      </c>
      <c r="AO41"/>
      <c r="AP41"/>
    </row>
    <row r="42" spans="1:43" ht="28.75" customHeight="1" x14ac:dyDescent="0.35">
      <c r="A42" s="13">
        <v>40</v>
      </c>
      <c r="B42" s="14" t="s">
        <v>28</v>
      </c>
      <c r="C42" s="15" t="s">
        <v>8</v>
      </c>
      <c r="D42" s="1">
        <v>52</v>
      </c>
      <c r="E42" s="16">
        <v>155</v>
      </c>
      <c r="F42" s="17">
        <v>14.332784184514002</v>
      </c>
      <c r="G42" s="18">
        <v>54.667215815485996</v>
      </c>
      <c r="H42" s="18">
        <v>69</v>
      </c>
      <c r="I42" s="21">
        <v>3.7752173187858142</v>
      </c>
      <c r="J42" s="21">
        <v>12.268112922841832</v>
      </c>
      <c r="K42" s="1">
        <v>50</v>
      </c>
      <c r="L42" s="4">
        <v>12.39079405207025</v>
      </c>
      <c r="N42">
        <v>40</v>
      </c>
      <c r="O42" s="4">
        <v>5.6766370830245183</v>
      </c>
      <c r="P42" s="5">
        <v>7.5521443755143567</v>
      </c>
      <c r="AI42"/>
      <c r="AM42" s="1" t="s">
        <v>56</v>
      </c>
      <c r="AN42" s="1">
        <f>STDEV(AN25:AN38)</f>
        <v>4.6332788141502821</v>
      </c>
      <c r="AO42"/>
      <c r="AP42"/>
    </row>
    <row r="43" spans="1:43" ht="28.75" customHeight="1" x14ac:dyDescent="0.35">
      <c r="A43" s="13">
        <v>41</v>
      </c>
      <c r="B43" s="14" t="s">
        <v>29</v>
      </c>
      <c r="C43" s="15" t="s">
        <v>8</v>
      </c>
      <c r="D43" s="1">
        <v>35</v>
      </c>
      <c r="E43" s="16">
        <v>72</v>
      </c>
      <c r="F43" s="17">
        <v>14.487632508833922</v>
      </c>
      <c r="G43" s="18">
        <v>54.512367491166074</v>
      </c>
      <c r="H43" s="18">
        <v>69</v>
      </c>
      <c r="I43" s="21">
        <v>2.5266369604159693</v>
      </c>
      <c r="J43" s="21">
        <v>8.0087504199974102</v>
      </c>
      <c r="K43" s="1">
        <v>40</v>
      </c>
      <c r="L43" s="4">
        <v>8.3291004367973063</v>
      </c>
      <c r="N43">
        <v>41</v>
      </c>
      <c r="O43" s="4">
        <v>3.7404656314970297</v>
      </c>
      <c r="P43" s="5">
        <v>10.744849376253805</v>
      </c>
      <c r="AI43"/>
      <c r="AO43"/>
      <c r="AP43"/>
    </row>
    <row r="44" spans="1:43" ht="28.75" customHeight="1" x14ac:dyDescent="0.35">
      <c r="A44" s="13">
        <v>42</v>
      </c>
      <c r="B44" s="14" t="s">
        <v>18</v>
      </c>
      <c r="C44" s="15" t="s">
        <v>8</v>
      </c>
      <c r="D44" s="1">
        <v>59</v>
      </c>
      <c r="E44" s="16">
        <v>43</v>
      </c>
      <c r="F44" s="17">
        <v>18.235294117647058</v>
      </c>
      <c r="G44" s="18">
        <v>50.764705882352942</v>
      </c>
      <c r="H44" s="18">
        <v>69</v>
      </c>
      <c r="I44" s="21">
        <v>1.9485701963377915</v>
      </c>
      <c r="J44" s="21">
        <v>6.4240277004299617</v>
      </c>
      <c r="K44" s="1">
        <v>60</v>
      </c>
      <c r="L44" s="4">
        <v>5.7173846533826653</v>
      </c>
      <c r="N44">
        <v>42</v>
      </c>
      <c r="O44" s="4">
        <v>10.815557710050202</v>
      </c>
      <c r="AI44"/>
      <c r="AO44"/>
      <c r="AP44"/>
    </row>
    <row r="45" spans="1:43" ht="28.75" customHeight="1" x14ac:dyDescent="0.35">
      <c r="A45" s="13">
        <v>43</v>
      </c>
      <c r="B45" s="14" t="s">
        <v>18</v>
      </c>
      <c r="C45" s="15" t="s">
        <v>8</v>
      </c>
      <c r="D45" s="1">
        <v>35</v>
      </c>
      <c r="E45" s="16">
        <v>57</v>
      </c>
      <c r="F45" s="17">
        <v>10.714285714285714</v>
      </c>
      <c r="G45" s="18">
        <v>58.285714285714285</v>
      </c>
      <c r="H45" s="18">
        <v>69</v>
      </c>
      <c r="I45" s="21">
        <v>2.8617030289555667</v>
      </c>
      <c r="J45" s="21">
        <v>10.209402858911584</v>
      </c>
      <c r="K45" s="1">
        <v>40</v>
      </c>
      <c r="L45" s="4">
        <v>10.617778973268047</v>
      </c>
      <c r="N45">
        <v>43</v>
      </c>
      <c r="O45" s="4">
        <v>2.6649170162779003</v>
      </c>
      <c r="AI45"/>
      <c r="AO45"/>
      <c r="AP45"/>
    </row>
    <row r="46" spans="1:43" ht="28.75" customHeight="1" x14ac:dyDescent="0.35">
      <c r="A46" s="13">
        <v>44</v>
      </c>
      <c r="B46" s="14" t="s">
        <v>30</v>
      </c>
      <c r="C46" s="15" t="s">
        <v>8</v>
      </c>
      <c r="D46" s="1">
        <v>73</v>
      </c>
      <c r="E46" s="16">
        <v>55</v>
      </c>
      <c r="F46" s="17">
        <v>14.622641509433961</v>
      </c>
      <c r="G46" s="18">
        <v>54.377358490566039</v>
      </c>
      <c r="H46" s="18">
        <v>69</v>
      </c>
      <c r="I46" s="21">
        <v>2.1344829007620527</v>
      </c>
      <c r="J46" s="21">
        <v>6.6877048800848113</v>
      </c>
      <c r="K46" s="1">
        <v>70</v>
      </c>
      <c r="L46" s="4">
        <v>4.3470081720551264</v>
      </c>
      <c r="N46">
        <v>44</v>
      </c>
      <c r="O46" s="4">
        <v>2.3886574777341267</v>
      </c>
      <c r="AI46"/>
      <c r="AO46"/>
      <c r="AP46"/>
    </row>
    <row r="47" spans="1:43" ht="28.75" customHeight="1" x14ac:dyDescent="0.35">
      <c r="A47" s="13">
        <v>45</v>
      </c>
      <c r="B47" s="14" t="s">
        <v>18</v>
      </c>
      <c r="C47" s="19" t="s">
        <v>10</v>
      </c>
      <c r="D47" s="1">
        <v>35</v>
      </c>
      <c r="E47" s="16">
        <v>66</v>
      </c>
      <c r="F47" s="17">
        <v>14.23076923076923</v>
      </c>
      <c r="G47" s="18">
        <v>54.769230769230774</v>
      </c>
      <c r="H47" s="18">
        <v>69</v>
      </c>
      <c r="I47" s="21">
        <v>3.0431681370690762</v>
      </c>
      <c r="J47" s="21">
        <v>5.7206384933285515</v>
      </c>
      <c r="K47" s="7">
        <v>40</v>
      </c>
      <c r="L47" s="5">
        <v>13.729532383988523</v>
      </c>
      <c r="N47">
        <v>45</v>
      </c>
      <c r="O47" s="4">
        <v>8.39481189376089</v>
      </c>
      <c r="AI47"/>
      <c r="AO47"/>
      <c r="AP47"/>
    </row>
    <row r="48" spans="1:43" ht="28.75" customHeight="1" x14ac:dyDescent="0.35">
      <c r="A48" s="13">
        <v>46</v>
      </c>
      <c r="B48" s="14" t="s">
        <v>18</v>
      </c>
      <c r="C48" s="15" t="s">
        <v>8</v>
      </c>
      <c r="D48" s="1">
        <v>34</v>
      </c>
      <c r="E48" s="16">
        <v>28</v>
      </c>
      <c r="F48" s="17">
        <v>18.018018018018015</v>
      </c>
      <c r="G48" s="18">
        <v>50.981981981981988</v>
      </c>
      <c r="H48" s="18">
        <v>69</v>
      </c>
      <c r="I48" s="21">
        <v>1.3303145018035256</v>
      </c>
      <c r="J48" s="21">
        <v>4.488403582430653</v>
      </c>
      <c r="K48" s="1">
        <v>30</v>
      </c>
      <c r="L48" s="4">
        <v>4.7128237615521851</v>
      </c>
      <c r="N48">
        <v>46</v>
      </c>
      <c r="O48" s="4">
        <v>9.5688648573717625</v>
      </c>
      <c r="AI48"/>
      <c r="AO48"/>
      <c r="AP48"/>
    </row>
    <row r="49" spans="1:42" ht="28.75" customHeight="1" x14ac:dyDescent="0.35">
      <c r="A49" s="13">
        <v>47</v>
      </c>
      <c r="B49" s="14" t="s">
        <v>31</v>
      </c>
      <c r="C49" s="19" t="s">
        <v>10</v>
      </c>
      <c r="D49" s="1">
        <v>44</v>
      </c>
      <c r="E49" s="16">
        <v>109</v>
      </c>
      <c r="F49" s="17">
        <v>14.452214452214452</v>
      </c>
      <c r="G49" s="18">
        <v>54.547785547785551</v>
      </c>
      <c r="H49" s="18">
        <v>69</v>
      </c>
      <c r="I49" s="21">
        <v>3.7932449750727546</v>
      </c>
      <c r="J49" s="21">
        <v>5.9423614793492767</v>
      </c>
      <c r="K49" s="7">
        <v>40</v>
      </c>
      <c r="L49" s="5">
        <v>14.261667550438263</v>
      </c>
      <c r="AI49"/>
      <c r="AO49"/>
      <c r="AP49"/>
    </row>
    <row r="50" spans="1:42" ht="28.75" customHeight="1" x14ac:dyDescent="0.35">
      <c r="A50" s="13">
        <v>48</v>
      </c>
      <c r="B50" s="14" t="s">
        <v>32</v>
      </c>
      <c r="C50" s="19" t="s">
        <v>10</v>
      </c>
      <c r="D50" s="1">
        <v>74</v>
      </c>
      <c r="E50" s="16">
        <v>55</v>
      </c>
      <c r="F50" s="17">
        <v>14.220183486238531</v>
      </c>
      <c r="G50" s="18">
        <v>54.779816513761467</v>
      </c>
      <c r="H50" s="18">
        <v>69</v>
      </c>
      <c r="I50" s="21">
        <v>4.4746413403025782</v>
      </c>
      <c r="J50" s="21">
        <v>10.182350400187307</v>
      </c>
      <c r="K50" s="7">
        <v>70</v>
      </c>
      <c r="L50" s="5">
        <v>14.96805508827534</v>
      </c>
      <c r="AI50"/>
      <c r="AO50"/>
      <c r="AP50"/>
    </row>
    <row r="51" spans="1:42" ht="28.75" customHeight="1" x14ac:dyDescent="0.35">
      <c r="A51" s="13">
        <v>49</v>
      </c>
      <c r="B51" s="14" t="s">
        <v>33</v>
      </c>
      <c r="C51" s="15" t="s">
        <v>8</v>
      </c>
      <c r="D51" s="1">
        <v>40</v>
      </c>
      <c r="E51" s="16">
        <v>70</v>
      </c>
      <c r="F51" s="17">
        <v>14.440433212996389</v>
      </c>
      <c r="G51" s="18">
        <v>54.559566787003611</v>
      </c>
      <c r="H51" s="18">
        <v>69</v>
      </c>
      <c r="I51" s="21">
        <v>2.4327989028280275</v>
      </c>
      <c r="J51" s="21">
        <v>7.7959381322220667</v>
      </c>
      <c r="K51" s="1">
        <v>40</v>
      </c>
      <c r="L51" s="4">
        <v>8.107775657510949</v>
      </c>
      <c r="AI51"/>
      <c r="AO51"/>
      <c r="AP51"/>
    </row>
    <row r="52" spans="1:42" ht="28.75" customHeight="1" x14ac:dyDescent="0.35">
      <c r="A52" s="13">
        <v>50</v>
      </c>
      <c r="B52" s="14" t="s">
        <v>34</v>
      </c>
      <c r="C52" s="15" t="s">
        <v>8</v>
      </c>
      <c r="D52" s="1">
        <v>67</v>
      </c>
      <c r="E52" s="16">
        <v>73</v>
      </c>
      <c r="F52" s="17">
        <v>14.335664335664337</v>
      </c>
      <c r="G52" s="18">
        <v>54.664335664335667</v>
      </c>
      <c r="H52" s="18">
        <v>69</v>
      </c>
      <c r="I52" s="21">
        <v>2.6229202276302246</v>
      </c>
      <c r="J52" s="21">
        <v>8.3197827899382801</v>
      </c>
      <c r="K52" s="1">
        <v>70</v>
      </c>
      <c r="L52" s="4">
        <v>5.4078588134598826</v>
      </c>
      <c r="AI52"/>
      <c r="AO52"/>
      <c r="AP52"/>
    </row>
    <row r="53" spans="1:42" ht="28.75" customHeight="1" x14ac:dyDescent="0.35">
      <c r="A53" s="13">
        <v>51</v>
      </c>
      <c r="B53" s="14" t="s">
        <v>35</v>
      </c>
      <c r="C53" s="19" t="s">
        <v>10</v>
      </c>
      <c r="D53" s="1">
        <v>68</v>
      </c>
      <c r="E53" s="16">
        <v>58</v>
      </c>
      <c r="F53" s="17">
        <v>14.347826086956523</v>
      </c>
      <c r="G53" s="18">
        <v>54.652173913043477</v>
      </c>
      <c r="H53" s="18">
        <v>69</v>
      </c>
      <c r="I53" s="21">
        <v>2.4971785357609519</v>
      </c>
      <c r="J53" s="21">
        <v>4.6841704817009528</v>
      </c>
      <c r="K53" s="7">
        <v>70</v>
      </c>
      <c r="L53" s="5">
        <v>6.8857306081004008</v>
      </c>
      <c r="AI53"/>
      <c r="AO53"/>
      <c r="AP53"/>
    </row>
    <row r="54" spans="1:42" ht="28.75" customHeight="1" x14ac:dyDescent="0.35">
      <c r="A54" s="13">
        <v>52</v>
      </c>
      <c r="B54" s="14" t="s">
        <v>36</v>
      </c>
      <c r="C54" s="15" t="s">
        <v>8</v>
      </c>
      <c r="D54" s="1">
        <v>34</v>
      </c>
      <c r="E54" s="16">
        <v>95</v>
      </c>
      <c r="F54" s="17">
        <v>14.516129032258064</v>
      </c>
      <c r="G54" s="18">
        <v>54.483870967741936</v>
      </c>
      <c r="H54" s="18">
        <v>69</v>
      </c>
      <c r="I54" s="21">
        <v>3.4546542920552374</v>
      </c>
      <c r="J54" s="21">
        <v>11.32552794760174</v>
      </c>
      <c r="K54" s="1">
        <v>30</v>
      </c>
      <c r="L54" s="4">
        <v>11.891804344981827</v>
      </c>
      <c r="AI54"/>
      <c r="AK54"/>
      <c r="AO54"/>
      <c r="AP54"/>
    </row>
    <row r="55" spans="1:42" ht="28.75" customHeight="1" x14ac:dyDescent="0.35">
      <c r="A55" s="13">
        <v>53</v>
      </c>
      <c r="B55" s="14" t="s">
        <v>7</v>
      </c>
      <c r="C55" s="15" t="s">
        <v>8</v>
      </c>
      <c r="D55" s="1">
        <v>65</v>
      </c>
      <c r="E55" s="16">
        <v>49</v>
      </c>
      <c r="F55" s="17">
        <v>14.583333333333334</v>
      </c>
      <c r="G55" s="18">
        <v>54.416666666666664</v>
      </c>
      <c r="H55" s="18">
        <v>69</v>
      </c>
      <c r="I55" s="21">
        <v>1.973899914161465</v>
      </c>
      <c r="J55" s="21">
        <v>6.4894712636109926</v>
      </c>
      <c r="K55" s="1">
        <v>70</v>
      </c>
      <c r="L55" s="4">
        <v>4.2181563213471449</v>
      </c>
      <c r="AI55"/>
      <c r="AK55"/>
      <c r="AO55"/>
      <c r="AP55"/>
    </row>
    <row r="56" spans="1:42" ht="28.75" customHeight="1" x14ac:dyDescent="0.35">
      <c r="A56" s="13">
        <v>54</v>
      </c>
      <c r="B56" s="14" t="s">
        <v>7</v>
      </c>
      <c r="C56" s="19" t="s">
        <v>10</v>
      </c>
      <c r="D56" s="1">
        <v>85</v>
      </c>
      <c r="E56" s="16">
        <v>76</v>
      </c>
      <c r="F56" s="17">
        <v>14.333333333333334</v>
      </c>
      <c r="G56" s="18">
        <v>54.666666666666664</v>
      </c>
      <c r="H56" s="18">
        <v>69</v>
      </c>
      <c r="I56" s="21">
        <v>3.3231779322941879</v>
      </c>
      <c r="J56" s="21">
        <v>6.2366832872960423</v>
      </c>
      <c r="K56" s="7">
        <v>90</v>
      </c>
      <c r="L56" s="5">
        <v>4.8022461312179523</v>
      </c>
      <c r="AI56"/>
      <c r="AK56"/>
      <c r="AO56"/>
      <c r="AP56"/>
    </row>
    <row r="57" spans="1:42" ht="28.75" customHeight="1" x14ac:dyDescent="0.35">
      <c r="A57" s="13">
        <v>55</v>
      </c>
      <c r="B57" s="14" t="s">
        <v>18</v>
      </c>
      <c r="C57" s="15" t="s">
        <v>8</v>
      </c>
      <c r="D57" s="1">
        <v>52</v>
      </c>
      <c r="E57" s="16">
        <v>32</v>
      </c>
      <c r="F57" s="17">
        <v>14.173228346456693</v>
      </c>
      <c r="G57" s="18">
        <v>54.826771653543304</v>
      </c>
      <c r="H57" s="18">
        <v>69</v>
      </c>
      <c r="I57" s="21">
        <v>1.7035090532937838</v>
      </c>
      <c r="J57" s="21">
        <v>5.7400312179544386</v>
      </c>
      <c r="K57" s="1">
        <v>50</v>
      </c>
      <c r="L57" s="4">
        <v>5.7974315301339834</v>
      </c>
      <c r="AI57"/>
      <c r="AK57"/>
      <c r="AO57"/>
      <c r="AP57"/>
    </row>
    <row r="58" spans="1:42" ht="28.75" customHeight="1" x14ac:dyDescent="0.35">
      <c r="A58" s="13">
        <v>56</v>
      </c>
      <c r="B58" s="14" t="s">
        <v>37</v>
      </c>
      <c r="C58" s="19" t="s">
        <v>10</v>
      </c>
      <c r="D58" s="1">
        <v>72</v>
      </c>
      <c r="E58" s="16">
        <v>37</v>
      </c>
      <c r="F58" s="17">
        <v>14.189189189189189</v>
      </c>
      <c r="G58" s="18">
        <v>54.810810810810807</v>
      </c>
      <c r="H58" s="18">
        <v>69</v>
      </c>
      <c r="I58" s="21">
        <v>1.7065420057027116</v>
      </c>
      <c r="J58" s="21">
        <v>3.0606904696256367</v>
      </c>
      <c r="K58" s="7">
        <v>70</v>
      </c>
      <c r="L58" s="5">
        <v>4.4992149903496861</v>
      </c>
      <c r="AD58"/>
      <c r="AE58"/>
      <c r="AI58"/>
      <c r="AK58"/>
      <c r="AO58"/>
      <c r="AP58"/>
    </row>
    <row r="59" spans="1:42" ht="28.75" customHeight="1" x14ac:dyDescent="0.35">
      <c r="A59" s="13">
        <v>57</v>
      </c>
      <c r="B59" s="14" t="s">
        <v>12</v>
      </c>
      <c r="C59" s="15" t="s">
        <v>8</v>
      </c>
      <c r="D59" s="1">
        <v>64</v>
      </c>
      <c r="E59" s="16">
        <v>199</v>
      </c>
      <c r="F59" s="17">
        <v>14.358974358974359</v>
      </c>
      <c r="G59" s="18">
        <v>54.641025641025642</v>
      </c>
      <c r="H59" s="18">
        <v>69</v>
      </c>
      <c r="I59" s="21">
        <v>3.9932079210043163</v>
      </c>
      <c r="J59" s="21">
        <v>12.371973592600384</v>
      </c>
      <c r="K59" s="1">
        <v>60</v>
      </c>
      <c r="L59" s="4">
        <v>11.011056497414341</v>
      </c>
      <c r="AD59"/>
      <c r="AE59"/>
      <c r="AI59"/>
      <c r="AK59"/>
      <c r="AO59"/>
      <c r="AP59"/>
    </row>
    <row r="60" spans="1:42" ht="28.75" customHeight="1" x14ac:dyDescent="0.35">
      <c r="A60" s="13">
        <v>58</v>
      </c>
      <c r="B60" s="14" t="s">
        <v>18</v>
      </c>
      <c r="C60" s="19" t="s">
        <v>10</v>
      </c>
      <c r="D60" s="1">
        <v>41</v>
      </c>
      <c r="E60" s="16">
        <v>63</v>
      </c>
      <c r="F60" s="17">
        <v>14.4</v>
      </c>
      <c r="G60" s="18">
        <v>54.6</v>
      </c>
      <c r="H60" s="18">
        <v>69</v>
      </c>
      <c r="I60" s="21">
        <v>2.5771709570352712</v>
      </c>
      <c r="J60" s="21">
        <v>4.6134659188020537</v>
      </c>
      <c r="K60" s="7">
        <v>40</v>
      </c>
      <c r="L60" s="5">
        <v>11.072318205124928</v>
      </c>
      <c r="AE60"/>
      <c r="AI60"/>
      <c r="AK60"/>
      <c r="AO60"/>
      <c r="AP60"/>
    </row>
    <row r="61" spans="1:42" ht="28.75" customHeight="1" x14ac:dyDescent="0.35">
      <c r="A61" s="13">
        <v>59</v>
      </c>
      <c r="B61" s="14" t="s">
        <v>13</v>
      </c>
      <c r="C61" s="19" t="s">
        <v>10</v>
      </c>
      <c r="D61" s="1">
        <v>45</v>
      </c>
      <c r="E61" s="16">
        <v>47</v>
      </c>
      <c r="F61" s="17">
        <v>14.67391304347826</v>
      </c>
      <c r="G61" s="18">
        <v>54.326086956521742</v>
      </c>
      <c r="H61" s="18">
        <v>69</v>
      </c>
      <c r="I61" s="21">
        <v>2.2191721562832787</v>
      </c>
      <c r="J61" s="21">
        <v>4.2253174298675367</v>
      </c>
      <c r="K61" s="7">
        <v>50</v>
      </c>
      <c r="L61" s="5">
        <v>9.7182300886953339</v>
      </c>
      <c r="AE61"/>
      <c r="AI61"/>
      <c r="AK61"/>
      <c r="AO61"/>
      <c r="AP61"/>
    </row>
    <row r="62" spans="1:42" ht="28.75" customHeight="1" x14ac:dyDescent="0.35">
      <c r="A62" s="13">
        <v>60</v>
      </c>
      <c r="B62" s="14" t="s">
        <v>7</v>
      </c>
      <c r="C62" s="15" t="s">
        <v>8</v>
      </c>
      <c r="D62" s="1">
        <v>62</v>
      </c>
      <c r="E62" s="16">
        <v>71</v>
      </c>
      <c r="F62" s="17">
        <v>17.985611510791369</v>
      </c>
      <c r="G62" s="18">
        <v>51.014388489208628</v>
      </c>
      <c r="H62" s="18">
        <v>69</v>
      </c>
      <c r="I62" s="21">
        <v>2.9372290485364969</v>
      </c>
      <c r="J62" s="21">
        <v>9.9100395928914438</v>
      </c>
      <c r="K62" s="1">
        <v>60</v>
      </c>
      <c r="L62" s="4">
        <v>8.8199352376733842</v>
      </c>
      <c r="AE62"/>
      <c r="AI62"/>
      <c r="AK62"/>
      <c r="AO62"/>
      <c r="AP62"/>
    </row>
    <row r="63" spans="1:42" ht="28.75" customHeight="1" x14ac:dyDescent="0.35">
      <c r="A63" s="13">
        <v>61</v>
      </c>
      <c r="B63" s="14" t="s">
        <v>12</v>
      </c>
      <c r="C63" s="15" t="s">
        <v>8</v>
      </c>
      <c r="D63" s="1">
        <v>45</v>
      </c>
      <c r="E63" s="16">
        <v>93</v>
      </c>
      <c r="F63" s="17">
        <v>18.014705882352938</v>
      </c>
      <c r="G63" s="18">
        <v>50.985294117647058</v>
      </c>
      <c r="H63" s="18">
        <v>69</v>
      </c>
      <c r="I63" s="21">
        <v>3.4943206353455798</v>
      </c>
      <c r="J63" s="21">
        <v>12.009100304723994</v>
      </c>
      <c r="K63" s="1">
        <v>50</v>
      </c>
      <c r="L63" s="4">
        <v>12.129191307771233</v>
      </c>
      <c r="AE63"/>
      <c r="AI63"/>
      <c r="AK63"/>
      <c r="AO63"/>
      <c r="AP63"/>
    </row>
    <row r="64" spans="1:42" ht="28.75" customHeight="1" x14ac:dyDescent="0.35">
      <c r="A64" s="13">
        <v>62</v>
      </c>
      <c r="B64" s="14" t="s">
        <v>18</v>
      </c>
      <c r="C64" s="15" t="s">
        <v>8</v>
      </c>
      <c r="D64" s="1">
        <v>54</v>
      </c>
      <c r="E64" s="16">
        <v>51</v>
      </c>
      <c r="F64" s="17">
        <v>17.821782178217823</v>
      </c>
      <c r="G64" s="18">
        <v>51.178217821782177</v>
      </c>
      <c r="H64" s="18">
        <v>69</v>
      </c>
      <c r="I64" s="21">
        <v>2.0547431909044547</v>
      </c>
      <c r="J64" s="21">
        <v>6.9325837510810082</v>
      </c>
      <c r="K64" s="1">
        <v>50</v>
      </c>
      <c r="L64" s="4">
        <v>7.0019095885918174</v>
      </c>
      <c r="AE64"/>
      <c r="AI64"/>
      <c r="AK64"/>
      <c r="AO64"/>
      <c r="AP64"/>
    </row>
    <row r="65" spans="1:42" ht="28.75" customHeight="1" x14ac:dyDescent="0.35">
      <c r="A65" s="13">
        <v>63</v>
      </c>
      <c r="B65" s="14" t="s">
        <v>38</v>
      </c>
      <c r="C65" s="15" t="s">
        <v>8</v>
      </c>
      <c r="D65" s="1">
        <v>39</v>
      </c>
      <c r="E65" s="16">
        <v>66</v>
      </c>
      <c r="F65" s="17">
        <v>18.007662835249043</v>
      </c>
      <c r="G65" s="18">
        <v>50.992337164750957</v>
      </c>
      <c r="H65" s="18">
        <v>69</v>
      </c>
      <c r="I65" s="21">
        <v>3.0383825105855116</v>
      </c>
      <c r="J65" s="21">
        <v>10.636781753859795</v>
      </c>
      <c r="K65" s="1">
        <v>40</v>
      </c>
      <c r="L65" s="4">
        <v>11.062253024014186</v>
      </c>
      <c r="AE65"/>
      <c r="AI65"/>
      <c r="AK65"/>
      <c r="AO65"/>
      <c r="AP65"/>
    </row>
    <row r="66" spans="1:42" ht="28.75" customHeight="1" x14ac:dyDescent="0.35">
      <c r="A66" s="13">
        <v>64</v>
      </c>
      <c r="B66" s="14" t="s">
        <v>39</v>
      </c>
      <c r="C66" s="19" t="s">
        <v>10</v>
      </c>
      <c r="D66" s="1">
        <v>63</v>
      </c>
      <c r="E66" s="16">
        <v>39</v>
      </c>
      <c r="F66" s="17">
        <v>14.285714285714285</v>
      </c>
      <c r="G66" s="18">
        <v>54.714285714285715</v>
      </c>
      <c r="H66" s="18">
        <v>69</v>
      </c>
      <c r="I66" s="21">
        <v>1.717146943585969</v>
      </c>
      <c r="J66" s="21">
        <v>3.2233200480565656</v>
      </c>
      <c r="K66" s="7">
        <v>60</v>
      </c>
      <c r="L66" s="5">
        <v>6.4788732965936964</v>
      </c>
      <c r="AE66"/>
      <c r="AI66"/>
      <c r="AK66"/>
      <c r="AO66"/>
      <c r="AP66"/>
    </row>
    <row r="67" spans="1:42" ht="28.75" customHeight="1" x14ac:dyDescent="0.35">
      <c r="A67" s="13">
        <v>65</v>
      </c>
      <c r="B67" s="14" t="s">
        <v>12</v>
      </c>
      <c r="C67" s="15" t="s">
        <v>8</v>
      </c>
      <c r="D67" s="1">
        <v>54</v>
      </c>
      <c r="E67" s="16">
        <v>63</v>
      </c>
      <c r="F67" s="17">
        <v>14.5748987854251</v>
      </c>
      <c r="G67" s="18">
        <v>54.425101214574902</v>
      </c>
      <c r="H67" s="18">
        <v>69</v>
      </c>
      <c r="I67" s="21">
        <v>2.5385546894566713</v>
      </c>
      <c r="J67" s="21">
        <v>8.1432283690586829</v>
      </c>
      <c r="K67" s="1">
        <v>50</v>
      </c>
      <c r="L67" s="4">
        <v>8.2246606527492698</v>
      </c>
      <c r="AE67"/>
      <c r="AI67"/>
      <c r="AK67"/>
      <c r="AO67"/>
      <c r="AP67"/>
    </row>
    <row r="68" spans="1:42" ht="28.75" customHeight="1" x14ac:dyDescent="0.35">
      <c r="A68" s="13">
        <v>66</v>
      </c>
      <c r="B68" s="14" t="s">
        <v>7</v>
      </c>
      <c r="C68" s="15" t="s">
        <v>8</v>
      </c>
      <c r="D68" s="1">
        <v>49</v>
      </c>
      <c r="E68" s="16">
        <v>119</v>
      </c>
      <c r="F68" s="17">
        <v>14.316239316239317</v>
      </c>
      <c r="G68" s="18">
        <v>54.683760683760681</v>
      </c>
      <c r="H68" s="18">
        <v>69</v>
      </c>
      <c r="I68" s="21">
        <v>2.7906296940094713</v>
      </c>
      <c r="J68" s="21">
        <v>8.1673318362634646</v>
      </c>
      <c r="K68" s="1">
        <v>50</v>
      </c>
      <c r="L68" s="4">
        <v>8.249005154626099</v>
      </c>
      <c r="AE68"/>
      <c r="AI68"/>
      <c r="AK68"/>
      <c r="AO68"/>
      <c r="AP68"/>
    </row>
    <row r="69" spans="1:42" ht="28.75" customHeight="1" x14ac:dyDescent="0.35">
      <c r="A69" s="13">
        <v>67</v>
      </c>
      <c r="B69" s="14" t="s">
        <v>40</v>
      </c>
      <c r="C69" s="19" t="s">
        <v>10</v>
      </c>
      <c r="D69" s="1">
        <v>50</v>
      </c>
      <c r="E69" s="16">
        <v>55</v>
      </c>
      <c r="F69" s="17">
        <v>14.622641509433961</v>
      </c>
      <c r="G69" s="18">
        <v>54.377358490566039</v>
      </c>
      <c r="H69" s="18">
        <v>69</v>
      </c>
      <c r="I69" s="21">
        <v>2.5731201213605392</v>
      </c>
      <c r="J69" s="21">
        <v>4.4961610572658746</v>
      </c>
      <c r="K69" s="7">
        <v>50</v>
      </c>
      <c r="L69" s="5">
        <v>10.341170431711511</v>
      </c>
      <c r="AE69"/>
      <c r="AI69"/>
      <c r="AK69"/>
      <c r="AO69"/>
      <c r="AP69"/>
    </row>
    <row r="70" spans="1:42" ht="28.75" customHeight="1" x14ac:dyDescent="0.35">
      <c r="A70" s="13">
        <v>68</v>
      </c>
      <c r="B70" s="14" t="s">
        <v>18</v>
      </c>
      <c r="C70" s="19" t="s">
        <v>10</v>
      </c>
      <c r="D70" s="1">
        <v>48</v>
      </c>
      <c r="E70" s="16">
        <v>172</v>
      </c>
      <c r="F70" s="17">
        <v>17.979197622585438</v>
      </c>
      <c r="G70" s="18">
        <v>51.020802377414562</v>
      </c>
      <c r="H70" s="18">
        <v>69</v>
      </c>
      <c r="I70" s="21">
        <v>5.939619732147114</v>
      </c>
      <c r="J70" s="21">
        <v>12.558227046249341</v>
      </c>
      <c r="K70" s="7">
        <v>50</v>
      </c>
      <c r="L70" s="5">
        <v>28.883922206373484</v>
      </c>
      <c r="AE70"/>
      <c r="AI70"/>
      <c r="AK70"/>
      <c r="AO70"/>
      <c r="AP70"/>
    </row>
    <row r="71" spans="1:42" ht="28.75" customHeight="1" x14ac:dyDescent="0.35">
      <c r="A71" s="13">
        <v>69</v>
      </c>
      <c r="B71" s="14" t="s">
        <v>41</v>
      </c>
      <c r="C71" s="19" t="s">
        <v>10</v>
      </c>
      <c r="D71" s="1">
        <v>60</v>
      </c>
      <c r="E71" s="16">
        <v>109</v>
      </c>
      <c r="F71" s="17">
        <v>14.452214452214452</v>
      </c>
      <c r="G71" s="18">
        <v>54.547785547785551</v>
      </c>
      <c r="H71" s="18">
        <v>69</v>
      </c>
      <c r="I71" s="21">
        <v>3.9962965386670115</v>
      </c>
      <c r="J71" s="21">
        <v>7.4536474743866314</v>
      </c>
      <c r="K71" s="7">
        <v>60</v>
      </c>
      <c r="L71" s="5">
        <v>14.981831423517129</v>
      </c>
      <c r="AE71"/>
      <c r="AI71"/>
      <c r="AK71"/>
      <c r="AO71"/>
      <c r="AP71"/>
    </row>
    <row r="72" spans="1:42" ht="28.75" customHeight="1" x14ac:dyDescent="0.35">
      <c r="A72" s="13">
        <v>70</v>
      </c>
      <c r="B72" s="14" t="s">
        <v>18</v>
      </c>
      <c r="C72" s="15" t="s">
        <v>8</v>
      </c>
      <c r="D72" s="1">
        <v>57</v>
      </c>
      <c r="E72" s="16">
        <v>49</v>
      </c>
      <c r="F72" s="17">
        <v>14.358974358974359</v>
      </c>
      <c r="G72" s="18">
        <v>54.641025641025642</v>
      </c>
      <c r="H72" s="18">
        <v>69</v>
      </c>
      <c r="I72" s="21">
        <v>1.9137640136591243</v>
      </c>
      <c r="J72" s="21">
        <v>6.3782439135106959</v>
      </c>
      <c r="K72" s="1">
        <v>60</v>
      </c>
      <c r="L72" s="4">
        <v>5.6766370830245183</v>
      </c>
      <c r="AE72"/>
      <c r="AI72"/>
      <c r="AK72"/>
      <c r="AO72"/>
      <c r="AP72"/>
    </row>
    <row r="73" spans="1:42" ht="28.75" customHeight="1" x14ac:dyDescent="0.35">
      <c r="A73" s="13">
        <v>71</v>
      </c>
      <c r="B73" s="14" t="s">
        <v>18</v>
      </c>
      <c r="C73" s="15" t="s">
        <v>8</v>
      </c>
      <c r="D73" s="1">
        <v>64</v>
      </c>
      <c r="E73" s="16">
        <v>38</v>
      </c>
      <c r="F73" s="17">
        <v>14.093959731543624</v>
      </c>
      <c r="G73" s="18">
        <v>54.90604026845638</v>
      </c>
      <c r="H73" s="18">
        <v>69</v>
      </c>
      <c r="I73" s="21">
        <v>1.3561744079443336</v>
      </c>
      <c r="J73" s="21">
        <v>4.2027703724685734</v>
      </c>
      <c r="K73" s="1">
        <v>60</v>
      </c>
      <c r="L73" s="4">
        <v>3.7404656314970297</v>
      </c>
      <c r="AE73"/>
      <c r="AI73"/>
      <c r="AK73"/>
      <c r="AO73"/>
      <c r="AP73"/>
    </row>
    <row r="74" spans="1:42" ht="28.75" customHeight="1" x14ac:dyDescent="0.35">
      <c r="A74" s="13">
        <v>72</v>
      </c>
      <c r="B74" s="14" t="s">
        <v>18</v>
      </c>
      <c r="C74" s="19" t="s">
        <v>10</v>
      </c>
      <c r="D74" s="1">
        <v>61</v>
      </c>
      <c r="E74" s="16">
        <v>83</v>
      </c>
      <c r="F74" s="17">
        <v>14.461538461538462</v>
      </c>
      <c r="G74" s="18">
        <v>54.53846153846154</v>
      </c>
      <c r="H74" s="18">
        <v>69</v>
      </c>
      <c r="I74" s="21">
        <v>3.5424175161677525</v>
      </c>
      <c r="J74" s="21">
        <v>6.9038182943072304</v>
      </c>
      <c r="K74" s="7">
        <v>60</v>
      </c>
      <c r="L74" s="5">
        <v>13.876674771557534</v>
      </c>
      <c r="AE74"/>
      <c r="AI74"/>
      <c r="AK74"/>
      <c r="AO74"/>
      <c r="AP74"/>
    </row>
    <row r="75" spans="1:42" ht="28.75" customHeight="1" x14ac:dyDescent="0.35">
      <c r="A75" s="13">
        <v>73</v>
      </c>
      <c r="B75" s="14" t="s">
        <v>18</v>
      </c>
      <c r="C75" s="19" t="s">
        <v>10</v>
      </c>
      <c r="D75" s="1">
        <v>61</v>
      </c>
      <c r="E75" s="16">
        <v>55</v>
      </c>
      <c r="F75" s="17">
        <v>14.220183486238531</v>
      </c>
      <c r="G75" s="18">
        <v>54.779816513761467</v>
      </c>
      <c r="H75" s="18">
        <v>69</v>
      </c>
      <c r="I75" s="21">
        <v>2.4030230190137054</v>
      </c>
      <c r="J75" s="21">
        <v>4.5096929658747822</v>
      </c>
      <c r="K75" s="7">
        <v>60</v>
      </c>
      <c r="L75" s="5">
        <v>9.0644828614083117</v>
      </c>
      <c r="AE75"/>
      <c r="AI75"/>
      <c r="AK75"/>
      <c r="AO75"/>
      <c r="AP75"/>
    </row>
    <row r="76" spans="1:42" ht="28.75" customHeight="1" x14ac:dyDescent="0.35">
      <c r="A76" s="13">
        <v>74</v>
      </c>
      <c r="B76" s="14" t="s">
        <v>18</v>
      </c>
      <c r="C76" s="19" t="s">
        <v>10</v>
      </c>
      <c r="D76" s="1">
        <v>59</v>
      </c>
      <c r="E76" s="16">
        <v>93</v>
      </c>
      <c r="F76" s="17">
        <v>14.285714285714285</v>
      </c>
      <c r="G76" s="18">
        <v>54.714285714285715</v>
      </c>
      <c r="H76" s="18">
        <v>69</v>
      </c>
      <c r="I76" s="21">
        <v>4.3377538762521768</v>
      </c>
      <c r="J76" s="21">
        <v>8.487228836294193</v>
      </c>
      <c r="K76" s="7">
        <v>60</v>
      </c>
      <c r="L76" s="5">
        <v>17.059329960951327</v>
      </c>
      <c r="AE76"/>
      <c r="AI76"/>
      <c r="AK76"/>
      <c r="AO76"/>
      <c r="AP76"/>
    </row>
    <row r="77" spans="1:42" ht="28.75" customHeight="1" x14ac:dyDescent="0.35">
      <c r="A77" s="13">
        <v>75</v>
      </c>
      <c r="B77" s="14" t="s">
        <v>18</v>
      </c>
      <c r="C77" s="19" t="s">
        <v>10</v>
      </c>
      <c r="D77" s="1">
        <v>60</v>
      </c>
      <c r="E77" s="16">
        <v>64</v>
      </c>
      <c r="F77" s="17">
        <v>14.285714285714286</v>
      </c>
      <c r="G77" s="18">
        <v>54.714285714285715</v>
      </c>
      <c r="H77" s="18">
        <v>69</v>
      </c>
      <c r="I77" s="21">
        <v>2.7750208254005555</v>
      </c>
      <c r="J77" s="21">
        <v>4.9723287094328734</v>
      </c>
      <c r="K77" s="7">
        <v>60</v>
      </c>
      <c r="L77" s="5">
        <v>9.994380705960074</v>
      </c>
      <c r="AE77"/>
      <c r="AI77"/>
      <c r="AK77"/>
      <c r="AO77"/>
      <c r="AP77"/>
    </row>
    <row r="78" spans="1:42" ht="28.75" customHeight="1" x14ac:dyDescent="0.35">
      <c r="A78" s="13">
        <v>76</v>
      </c>
      <c r="B78" s="14" t="s">
        <v>25</v>
      </c>
      <c r="C78" s="19" t="s">
        <v>10</v>
      </c>
      <c r="D78" s="1">
        <v>46</v>
      </c>
      <c r="E78" s="16">
        <v>69</v>
      </c>
      <c r="F78" s="17">
        <v>14.338235294117647</v>
      </c>
      <c r="G78" s="18">
        <v>54.661764705882355</v>
      </c>
      <c r="H78" s="18">
        <v>69</v>
      </c>
      <c r="I78" s="21">
        <v>3.1383417742788571</v>
      </c>
      <c r="J78" s="21">
        <v>6.1338352852901927</v>
      </c>
      <c r="K78" s="7">
        <v>50</v>
      </c>
      <c r="L78" s="5">
        <v>14.107821156167441</v>
      </c>
      <c r="AE78"/>
      <c r="AI78"/>
      <c r="AK78"/>
      <c r="AO78"/>
      <c r="AP78"/>
    </row>
    <row r="79" spans="1:42" ht="28.75" customHeight="1" x14ac:dyDescent="0.35">
      <c r="A79" s="13">
        <v>77</v>
      </c>
      <c r="B79" s="14" t="s">
        <v>18</v>
      </c>
      <c r="C79" s="19" t="s">
        <v>10</v>
      </c>
      <c r="D79" s="1">
        <v>63</v>
      </c>
      <c r="E79" s="16">
        <v>98</v>
      </c>
      <c r="F79" s="17">
        <v>14.285714285714285</v>
      </c>
      <c r="G79" s="18">
        <v>54.714285714285715</v>
      </c>
      <c r="H79" s="18">
        <v>69</v>
      </c>
      <c r="I79" s="21">
        <v>3.7767582309140284</v>
      </c>
      <c r="J79" s="21">
        <v>7.0573565918497314</v>
      </c>
      <c r="K79" s="7">
        <v>60</v>
      </c>
      <c r="L79" s="5">
        <v>14.18528674961796</v>
      </c>
      <c r="AE79"/>
      <c r="AI79"/>
      <c r="AK79"/>
      <c r="AO79"/>
      <c r="AP79"/>
    </row>
    <row r="80" spans="1:42" ht="28.75" customHeight="1" x14ac:dyDescent="0.35">
      <c r="A80" s="13">
        <v>78</v>
      </c>
      <c r="B80" s="14" t="s">
        <v>18</v>
      </c>
      <c r="C80" s="19" t="s">
        <v>10</v>
      </c>
      <c r="D80" s="1">
        <v>68</v>
      </c>
      <c r="E80" s="16">
        <v>95</v>
      </c>
      <c r="F80" s="17">
        <v>14.516129032258064</v>
      </c>
      <c r="G80" s="18">
        <v>54.483870967741936</v>
      </c>
      <c r="H80" s="18">
        <v>69</v>
      </c>
      <c r="I80" s="21">
        <v>4.1643035646093978</v>
      </c>
      <c r="J80" s="21">
        <v>8.2162537893631562</v>
      </c>
      <c r="K80" s="7">
        <v>70</v>
      </c>
      <c r="L80" s="5">
        <v>12.077893070363839</v>
      </c>
      <c r="AE80"/>
      <c r="AI80"/>
      <c r="AK80"/>
      <c r="AO80"/>
      <c r="AP80"/>
    </row>
    <row r="81" spans="1:42" ht="28.75" customHeight="1" x14ac:dyDescent="0.35">
      <c r="A81" s="13">
        <v>79</v>
      </c>
      <c r="B81" s="14" t="s">
        <v>42</v>
      </c>
      <c r="C81" s="15" t="s">
        <v>8</v>
      </c>
      <c r="D81" s="1">
        <v>42</v>
      </c>
      <c r="E81" s="16">
        <v>60</v>
      </c>
      <c r="F81" s="17">
        <v>18.143459915611814</v>
      </c>
      <c r="G81" s="18">
        <v>50.856540084388186</v>
      </c>
      <c r="H81" s="18">
        <v>69</v>
      </c>
      <c r="I81" s="21">
        <v>2.9135551468002925</v>
      </c>
      <c r="J81" s="21">
        <v>10.399574721202118</v>
      </c>
      <c r="K81" s="1">
        <v>40</v>
      </c>
      <c r="L81" s="4">
        <v>10.815557710050202</v>
      </c>
      <c r="AE81"/>
      <c r="AI81"/>
      <c r="AK81"/>
      <c r="AO81"/>
      <c r="AP81"/>
    </row>
    <row r="82" spans="1:42" ht="28.75" customHeight="1" x14ac:dyDescent="0.35">
      <c r="A82" s="13">
        <v>80</v>
      </c>
      <c r="B82" s="14" t="s">
        <v>18</v>
      </c>
      <c r="C82" s="19" t="s">
        <v>10</v>
      </c>
      <c r="D82" s="1">
        <v>81</v>
      </c>
      <c r="E82" s="16">
        <v>78</v>
      </c>
      <c r="F82" s="17">
        <v>17.973856209150327</v>
      </c>
      <c r="G82" s="18">
        <v>51.026143790849673</v>
      </c>
      <c r="H82" s="18">
        <v>69</v>
      </c>
      <c r="I82" s="21">
        <v>3.9209003116966819</v>
      </c>
      <c r="J82" s="21">
        <v>8.0962050875893876</v>
      </c>
      <c r="K82" s="7">
        <v>80</v>
      </c>
      <c r="L82" s="5">
        <v>6.2340779174438277</v>
      </c>
      <c r="AE82"/>
      <c r="AI82"/>
      <c r="AK82"/>
      <c r="AO82"/>
      <c r="AP82"/>
    </row>
    <row r="83" spans="1:42" ht="28.75" customHeight="1" x14ac:dyDescent="0.35">
      <c r="A83" s="13">
        <v>81</v>
      </c>
      <c r="B83" s="14" t="s">
        <v>18</v>
      </c>
      <c r="C83" s="15" t="s">
        <v>8</v>
      </c>
      <c r="D83" s="1">
        <v>70</v>
      </c>
      <c r="E83" s="16">
        <v>35</v>
      </c>
      <c r="F83" s="17">
        <v>14.5985401459854</v>
      </c>
      <c r="G83" s="18">
        <v>54.401459854014604</v>
      </c>
      <c r="H83" s="18">
        <v>69</v>
      </c>
      <c r="I83" s="21">
        <v>1.309038627638607</v>
      </c>
      <c r="J83" s="21">
        <v>4.0998723327352318</v>
      </c>
      <c r="K83" s="1">
        <v>70</v>
      </c>
      <c r="L83" s="4">
        <v>2.6649170162779003</v>
      </c>
      <c r="AE83"/>
      <c r="AI83"/>
      <c r="AK83"/>
      <c r="AO83"/>
      <c r="AP83"/>
    </row>
    <row r="84" spans="1:42" ht="28.75" customHeight="1" x14ac:dyDescent="0.35">
      <c r="A84" s="13">
        <v>82</v>
      </c>
      <c r="B84" s="14" t="s">
        <v>43</v>
      </c>
      <c r="C84" s="15" t="s">
        <v>8</v>
      </c>
      <c r="D84" s="1">
        <v>75</v>
      </c>
      <c r="E84" s="16">
        <v>52</v>
      </c>
      <c r="F84" s="17">
        <v>18.137254901960784</v>
      </c>
      <c r="G84" s="18">
        <v>50.862745098039213</v>
      </c>
      <c r="H84" s="18">
        <v>69</v>
      </c>
      <c r="I84" s="21">
        <v>2.1288183707614814</v>
      </c>
      <c r="J84" s="21">
        <v>7.0254631698062546</v>
      </c>
      <c r="K84" s="1">
        <v>80</v>
      </c>
      <c r="L84" s="4">
        <v>2.3886574777341267</v>
      </c>
      <c r="AE84"/>
      <c r="AI84"/>
      <c r="AK84"/>
      <c r="AO84"/>
      <c r="AP84"/>
    </row>
    <row r="85" spans="1:42" ht="28.75" customHeight="1" x14ac:dyDescent="0.35">
      <c r="A85" s="13">
        <v>83</v>
      </c>
      <c r="B85" s="14" t="s">
        <v>18</v>
      </c>
      <c r="C85" s="19" t="s">
        <v>10</v>
      </c>
      <c r="D85" s="1">
        <v>65</v>
      </c>
      <c r="E85" s="16">
        <v>52</v>
      </c>
      <c r="F85" s="17">
        <v>14.215686274509803</v>
      </c>
      <c r="G85" s="18">
        <v>54.784313725490193</v>
      </c>
      <c r="H85" s="18">
        <v>69</v>
      </c>
      <c r="I85" s="21">
        <v>2.2363490866970817</v>
      </c>
      <c r="J85" s="21">
        <v>4.1947577526491493</v>
      </c>
      <c r="K85" s="7">
        <v>70</v>
      </c>
      <c r="L85" s="5">
        <v>6.1662938963942491</v>
      </c>
      <c r="AE85"/>
      <c r="AI85"/>
      <c r="AK85"/>
      <c r="AO85"/>
      <c r="AP85"/>
    </row>
    <row r="86" spans="1:42" ht="28.75" customHeight="1" x14ac:dyDescent="0.35">
      <c r="A86" s="13">
        <v>84</v>
      </c>
      <c r="B86" s="14" t="s">
        <v>9</v>
      </c>
      <c r="C86" s="19" t="s">
        <v>10</v>
      </c>
      <c r="D86" s="1">
        <v>67</v>
      </c>
      <c r="E86" s="16">
        <v>55</v>
      </c>
      <c r="F86" s="17">
        <v>14.611872146118722</v>
      </c>
      <c r="G86" s="18">
        <v>54.388127853881279</v>
      </c>
      <c r="H86" s="18">
        <v>69</v>
      </c>
      <c r="I86" s="21">
        <v>2.5975955274657823</v>
      </c>
      <c r="J86" s="21">
        <v>5.1375131806220118</v>
      </c>
      <c r="K86" s="7">
        <v>70</v>
      </c>
      <c r="L86" s="5">
        <v>7.5521443755143567</v>
      </c>
      <c r="AE86"/>
      <c r="AI86"/>
      <c r="AK86"/>
      <c r="AO86"/>
      <c r="AP86"/>
    </row>
    <row r="87" spans="1:42" ht="28.75" customHeight="1" x14ac:dyDescent="0.35">
      <c r="A87" s="13">
        <v>85</v>
      </c>
      <c r="B87" s="14" t="s">
        <v>12</v>
      </c>
      <c r="C87" s="19" t="s">
        <v>10</v>
      </c>
      <c r="D87" s="1">
        <v>70</v>
      </c>
      <c r="E87" s="16">
        <v>78</v>
      </c>
      <c r="F87" s="17">
        <v>17.973856209150327</v>
      </c>
      <c r="G87" s="18">
        <v>51.026143790849673</v>
      </c>
      <c r="H87" s="18">
        <v>69</v>
      </c>
      <c r="I87" s="21">
        <v>3.6518833761151175</v>
      </c>
      <c r="J87" s="21">
        <v>7.3094213443903442</v>
      </c>
      <c r="K87" s="7">
        <v>70</v>
      </c>
      <c r="L87" s="5">
        <v>10.744849376253805</v>
      </c>
      <c r="AE87"/>
      <c r="AI87"/>
      <c r="AK87"/>
      <c r="AO87"/>
      <c r="AP87"/>
    </row>
    <row r="88" spans="1:42" ht="28.75" customHeight="1" x14ac:dyDescent="0.35">
      <c r="A88" s="13">
        <v>86</v>
      </c>
      <c r="B88" s="14" t="s">
        <v>12</v>
      </c>
      <c r="C88" s="15" t="s">
        <v>8</v>
      </c>
      <c r="D88" s="1">
        <v>34</v>
      </c>
      <c r="E88" s="16">
        <v>53</v>
      </c>
      <c r="F88" s="17">
        <v>17.788461538461537</v>
      </c>
      <c r="G88" s="18">
        <v>51.211538461538467</v>
      </c>
      <c r="H88" s="18">
        <v>69</v>
      </c>
      <c r="I88" s="21">
        <v>2.3230722424359769</v>
      </c>
      <c r="J88" s="21">
        <v>7.9950589464389434</v>
      </c>
      <c r="K88" s="1">
        <v>30</v>
      </c>
      <c r="L88" s="4">
        <v>8.39481189376089</v>
      </c>
      <c r="AE88"/>
      <c r="AI88"/>
      <c r="AK88"/>
      <c r="AO88"/>
      <c r="AP88"/>
    </row>
    <row r="89" spans="1:42" ht="28.75" customHeight="1" x14ac:dyDescent="0.35">
      <c r="A89" s="13">
        <v>87</v>
      </c>
      <c r="B89" s="14" t="s">
        <v>12</v>
      </c>
      <c r="C89" s="15" t="s">
        <v>8</v>
      </c>
      <c r="D89" s="1">
        <v>62</v>
      </c>
      <c r="E89" s="16">
        <v>76</v>
      </c>
      <c r="F89" s="17">
        <v>17.937219730941703</v>
      </c>
      <c r="G89" s="18">
        <v>51.062780269058294</v>
      </c>
      <c r="H89" s="18">
        <v>69</v>
      </c>
      <c r="I89" s="21">
        <v>3.2594426417584037</v>
      </c>
      <c r="J89" s="21">
        <v>10.751533547608723</v>
      </c>
      <c r="K89" s="1">
        <v>60</v>
      </c>
      <c r="L89" s="4">
        <v>9.5688648573717625</v>
      </c>
      <c r="AE89"/>
      <c r="AI89"/>
      <c r="AK89"/>
      <c r="AO89"/>
      <c r="AP89"/>
    </row>
    <row r="90" spans="1:42" x14ac:dyDescent="0.35">
      <c r="AE90"/>
      <c r="AI90"/>
      <c r="AK90"/>
      <c r="AO90"/>
      <c r="AP90"/>
    </row>
    <row r="91" spans="1:42" x14ac:dyDescent="0.35">
      <c r="AE91"/>
      <c r="AI91"/>
      <c r="AK91"/>
      <c r="AO91"/>
      <c r="AP91"/>
    </row>
    <row r="92" spans="1:42" x14ac:dyDescent="0.35">
      <c r="AE92"/>
      <c r="AI92"/>
      <c r="AK92"/>
      <c r="AO92"/>
      <c r="AP92"/>
    </row>
    <row r="93" spans="1:42" x14ac:dyDescent="0.35">
      <c r="AE93"/>
      <c r="AI93"/>
      <c r="AK93"/>
      <c r="AO93"/>
      <c r="AP93"/>
    </row>
    <row r="94" spans="1:42" x14ac:dyDescent="0.35">
      <c r="AE94"/>
      <c r="AI94"/>
      <c r="AK94"/>
      <c r="AO94"/>
      <c r="AP94"/>
    </row>
    <row r="95" spans="1:42" x14ac:dyDescent="0.35">
      <c r="AE95"/>
      <c r="AI95"/>
      <c r="AK95"/>
      <c r="AO95"/>
      <c r="AP95"/>
    </row>
    <row r="96" spans="1:42" x14ac:dyDescent="0.35">
      <c r="AE96"/>
      <c r="AI96"/>
      <c r="AK96"/>
      <c r="AO96"/>
      <c r="AP96"/>
    </row>
    <row r="97" spans="31:42" x14ac:dyDescent="0.35">
      <c r="AE97"/>
      <c r="AI97"/>
      <c r="AK97"/>
      <c r="AO97"/>
      <c r="AP97"/>
    </row>
    <row r="98" spans="31:42" x14ac:dyDescent="0.35">
      <c r="AE98"/>
      <c r="AI98"/>
      <c r="AK98"/>
      <c r="AO98"/>
      <c r="AP98"/>
    </row>
    <row r="99" spans="31:42" x14ac:dyDescent="0.35">
      <c r="AE99"/>
      <c r="AI99"/>
      <c r="AK99"/>
      <c r="AO99"/>
      <c r="AP99"/>
    </row>
    <row r="100" spans="31:42" x14ac:dyDescent="0.35">
      <c r="AE100"/>
      <c r="AI100"/>
      <c r="AK100"/>
      <c r="AO100"/>
      <c r="AP100"/>
    </row>
    <row r="101" spans="31:42" x14ac:dyDescent="0.35">
      <c r="AE101"/>
      <c r="AI101"/>
      <c r="AK101"/>
      <c r="AO101"/>
      <c r="AP101"/>
    </row>
    <row r="102" spans="31:42" x14ac:dyDescent="0.35">
      <c r="AE102"/>
      <c r="AI102"/>
      <c r="AK102"/>
      <c r="AO102"/>
      <c r="AP102"/>
    </row>
    <row r="103" spans="31:42" x14ac:dyDescent="0.35">
      <c r="AE103"/>
      <c r="AI103"/>
      <c r="AK103"/>
      <c r="AO103"/>
      <c r="AP103"/>
    </row>
    <row r="104" spans="31:42" x14ac:dyDescent="0.35">
      <c r="AE104"/>
      <c r="AH104" s="11"/>
      <c r="AI104"/>
      <c r="AJ104" s="11"/>
      <c r="AK104"/>
      <c r="AN104" s="12"/>
      <c r="AP104"/>
    </row>
    <row r="105" spans="31:42" x14ac:dyDescent="0.35">
      <c r="AE105"/>
      <c r="AH105" s="11"/>
      <c r="AI105"/>
      <c r="AJ105" s="11"/>
      <c r="AK105"/>
      <c r="AN105" s="12"/>
      <c r="AP105"/>
    </row>
    <row r="106" spans="31:42" x14ac:dyDescent="0.35">
      <c r="AE106"/>
      <c r="AH106" s="11"/>
      <c r="AI106"/>
      <c r="AJ106" s="11"/>
      <c r="AK106"/>
      <c r="AN106" s="12"/>
      <c r="AP106"/>
    </row>
    <row r="107" spans="31:42" x14ac:dyDescent="0.35">
      <c r="AE107"/>
      <c r="AH107" s="11"/>
      <c r="AI107"/>
      <c r="AJ107" s="11"/>
      <c r="AK107"/>
      <c r="AN107" s="12"/>
      <c r="AP107"/>
    </row>
    <row r="108" spans="31:42" x14ac:dyDescent="0.35">
      <c r="AE108"/>
      <c r="AH108" s="11"/>
      <c r="AI108"/>
      <c r="AJ108" s="11"/>
      <c r="AK108"/>
      <c r="AN108" s="12"/>
      <c r="AP108"/>
    </row>
    <row r="109" spans="31:42" x14ac:dyDescent="0.35">
      <c r="AE109"/>
      <c r="AH109" s="11"/>
      <c r="AI109"/>
      <c r="AJ109" s="11"/>
      <c r="AK109"/>
      <c r="AN109" s="12"/>
      <c r="AP109"/>
    </row>
    <row r="110" spans="31:42" x14ac:dyDescent="0.35">
      <c r="AE110"/>
      <c r="AH110" s="11"/>
      <c r="AI110"/>
      <c r="AJ110" s="11"/>
      <c r="AK110"/>
      <c r="AN110" s="12"/>
      <c r="AP110"/>
    </row>
    <row r="111" spans="31:42" x14ac:dyDescent="0.35">
      <c r="AE111"/>
      <c r="AH111" s="11"/>
      <c r="AI111"/>
      <c r="AJ111" s="11"/>
      <c r="AK111"/>
      <c r="AN111" s="12"/>
      <c r="AP111"/>
    </row>
    <row r="112" spans="31:42" x14ac:dyDescent="0.35">
      <c r="AE112"/>
      <c r="AH112" s="11"/>
      <c r="AI112"/>
      <c r="AJ112" s="11"/>
      <c r="AK112"/>
      <c r="AN112" s="12"/>
      <c r="AP112"/>
    </row>
    <row r="113" spans="31:42" x14ac:dyDescent="0.35">
      <c r="AE113"/>
      <c r="AH113" s="11"/>
      <c r="AI113"/>
      <c r="AJ113" s="11"/>
      <c r="AK113"/>
      <c r="AN113" s="12"/>
      <c r="AP113"/>
    </row>
    <row r="114" spans="31:42" x14ac:dyDescent="0.35">
      <c r="AE114"/>
      <c r="AH114" s="11"/>
      <c r="AI114"/>
      <c r="AJ114" s="11"/>
      <c r="AK114"/>
      <c r="AN114" s="12"/>
      <c r="AP114"/>
    </row>
    <row r="115" spans="31:42" x14ac:dyDescent="0.35">
      <c r="AE115"/>
      <c r="AH115" s="11"/>
      <c r="AI115"/>
      <c r="AJ115" s="11"/>
      <c r="AK115"/>
      <c r="AN115" s="12"/>
      <c r="AP115"/>
    </row>
    <row r="116" spans="31:42" x14ac:dyDescent="0.35">
      <c r="AE116"/>
      <c r="AH116" s="11"/>
      <c r="AI116"/>
      <c r="AJ116" s="11"/>
      <c r="AK116"/>
      <c r="AN116" s="12"/>
      <c r="AP116"/>
    </row>
    <row r="117" spans="31:42" x14ac:dyDescent="0.35">
      <c r="AE117"/>
      <c r="AH117" s="11"/>
      <c r="AI117"/>
      <c r="AJ117" s="11"/>
      <c r="AK117"/>
      <c r="AN117" s="12"/>
      <c r="AP117"/>
    </row>
    <row r="118" spans="31:42" x14ac:dyDescent="0.35">
      <c r="AE118"/>
      <c r="AH118" s="11"/>
      <c r="AI118"/>
      <c r="AJ118" s="11"/>
      <c r="AK118"/>
      <c r="AN118" s="12"/>
      <c r="AP118"/>
    </row>
    <row r="119" spans="31:42" x14ac:dyDescent="0.35">
      <c r="AE119"/>
      <c r="AH119" s="11"/>
      <c r="AI119"/>
      <c r="AJ119" s="11"/>
      <c r="AK119"/>
      <c r="AN119" s="12"/>
      <c r="AP119"/>
    </row>
    <row r="120" spans="31:42" x14ac:dyDescent="0.35">
      <c r="AE120"/>
      <c r="AH120" s="11"/>
      <c r="AI120"/>
      <c r="AJ120" s="11"/>
      <c r="AK120"/>
      <c r="AN120" s="12"/>
      <c r="AP120"/>
    </row>
    <row r="121" spans="31:42" x14ac:dyDescent="0.35">
      <c r="AE121"/>
      <c r="AH121" s="11"/>
      <c r="AI121"/>
      <c r="AJ121" s="11"/>
      <c r="AK121"/>
      <c r="AN121" s="12"/>
      <c r="AP121"/>
    </row>
    <row r="122" spans="31:42" x14ac:dyDescent="0.35">
      <c r="AE122"/>
      <c r="AH122" s="11"/>
      <c r="AI122"/>
      <c r="AJ122" s="11"/>
      <c r="AK122"/>
      <c r="AN122" s="12"/>
      <c r="AP122"/>
    </row>
    <row r="123" spans="31:42" x14ac:dyDescent="0.35">
      <c r="AE123"/>
      <c r="AH123" s="11"/>
      <c r="AI123"/>
      <c r="AJ123" s="11"/>
      <c r="AK123"/>
      <c r="AN123" s="12"/>
      <c r="AP123"/>
    </row>
    <row r="124" spans="31:42" x14ac:dyDescent="0.35">
      <c r="AE124"/>
      <c r="AH124" s="11"/>
      <c r="AI124"/>
      <c r="AJ124" s="11"/>
      <c r="AK124"/>
      <c r="AN124" s="12"/>
      <c r="AP124"/>
    </row>
    <row r="125" spans="31:42" x14ac:dyDescent="0.35">
      <c r="AE125"/>
      <c r="AH125" s="11"/>
      <c r="AI125"/>
      <c r="AJ125" s="11"/>
      <c r="AK125"/>
      <c r="AN125" s="12"/>
      <c r="AP125"/>
    </row>
    <row r="126" spans="31:42" x14ac:dyDescent="0.35">
      <c r="AE126"/>
      <c r="AH126" s="11"/>
      <c r="AI126"/>
      <c r="AJ126" s="11"/>
      <c r="AK126"/>
      <c r="AN126" s="12"/>
      <c r="AP126"/>
    </row>
    <row r="127" spans="31:42" x14ac:dyDescent="0.35">
      <c r="AE127"/>
      <c r="AH127" s="11"/>
      <c r="AI127"/>
      <c r="AJ127" s="11"/>
      <c r="AK127"/>
      <c r="AN127" s="12"/>
      <c r="AP127"/>
    </row>
    <row r="128" spans="31:42" x14ac:dyDescent="0.35">
      <c r="AE128"/>
      <c r="AH128" s="11"/>
      <c r="AI128"/>
      <c r="AJ128" s="11"/>
      <c r="AK128"/>
      <c r="AN128" s="12"/>
      <c r="AP128"/>
    </row>
    <row r="129" spans="31:42" x14ac:dyDescent="0.35">
      <c r="AE129"/>
      <c r="AH129" s="11"/>
      <c r="AI129"/>
      <c r="AJ129" s="11"/>
      <c r="AK129"/>
      <c r="AN129" s="12"/>
      <c r="AP129"/>
    </row>
    <row r="130" spans="31:42" x14ac:dyDescent="0.35">
      <c r="AE130"/>
      <c r="AH130" s="11"/>
      <c r="AI130"/>
      <c r="AJ130" s="11"/>
      <c r="AK130"/>
      <c r="AN130" s="12"/>
      <c r="AP130"/>
    </row>
  </sheetData>
  <mergeCells count="12">
    <mergeCell ref="A1:B2"/>
    <mergeCell ref="L1:L2"/>
    <mergeCell ref="AD1:AT1"/>
    <mergeCell ref="C1:C2"/>
    <mergeCell ref="D1:D2"/>
    <mergeCell ref="E1:E2"/>
    <mergeCell ref="F1:F2"/>
    <mergeCell ref="G1:G2"/>
    <mergeCell ref="H1:H2"/>
    <mergeCell ref="I1:I2"/>
    <mergeCell ref="K1:K2"/>
    <mergeCell ref="O1:P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Nayel</dc:creator>
  <cp:lastModifiedBy>Entesar Zawam Dalah</cp:lastModifiedBy>
  <cp:lastPrinted>2020-05-04T10:21:31Z</cp:lastPrinted>
  <dcterms:created xsi:type="dcterms:W3CDTF">2020-05-03T10:34:30Z</dcterms:created>
  <dcterms:modified xsi:type="dcterms:W3CDTF">2022-03-26T08:25:52Z</dcterms:modified>
</cp:coreProperties>
</file>